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2" firstSheet="0" activeTab="3"/>
  </bookViews>
  <sheets>
    <sheet name="2012.11.17" sheetId="1" state="visible" r:id="rId2"/>
    <sheet name="2012.12.25" sheetId="2" state="visible" r:id="rId3"/>
    <sheet name="2013.3.8" sheetId="3" state="visible" r:id="rId4"/>
    <sheet name="Temperature" sheetId="4" state="visible" r:id="rId5"/>
    <sheet name="Snow depth" sheetId="5" state="visible" r:id="rId6"/>
    <sheet name="Litter remaining mass" sheetId="6" state="visible" r:id="rId7"/>
    <sheet name="Total phenol concentrat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6" uniqueCount="82">
  <si>
    <r>
      <rPr>
        <sz val="12"/>
        <rFont val="宋体"/>
        <family val="0"/>
        <charset val="134"/>
      </rPr>
      <t xml:space="preserve"> (</t>
    </r>
    <r>
      <rPr>
        <sz val="12"/>
        <rFont val="Noto Sans"/>
        <family val="2"/>
      </rPr>
      <t xml:space="preserve">重量</t>
    </r>
    <r>
      <rPr>
        <sz val="12"/>
        <rFont val="宋体"/>
        <family val="0"/>
        <charset val="134"/>
      </rPr>
      <t xml:space="preserve">g)</t>
    </r>
  </si>
  <si>
    <r>
      <rPr>
        <sz val="12"/>
        <rFont val="Noto Sans"/>
        <family val="2"/>
      </rPr>
      <t xml:space="preserve">吸光度（</t>
    </r>
    <r>
      <rPr>
        <sz val="12"/>
        <rFont val="宋体"/>
        <family val="0"/>
        <charset val="134"/>
      </rPr>
      <t xml:space="preserve">725nm)</t>
    </r>
  </si>
  <si>
    <t xml:space="preserve">标曲所得浓度</t>
  </si>
  <si>
    <t xml:space="preserve">含量</t>
  </si>
  <si>
    <t xml:space="preserve">平均值</t>
  </si>
  <si>
    <t xml:space="preserve">标准差</t>
  </si>
  <si>
    <r>
      <rPr>
        <sz val="12"/>
        <rFont val="Noto Sans"/>
        <family val="2"/>
      </rPr>
      <t xml:space="preserve">质量</t>
    </r>
    <r>
      <rPr>
        <sz val="12"/>
        <rFont val="宋体"/>
        <family val="0"/>
        <charset val="134"/>
      </rPr>
      <t xml:space="preserve">g</t>
    </r>
  </si>
  <si>
    <r>
      <rPr>
        <sz val="12"/>
        <rFont val="Noto Sans"/>
        <family val="2"/>
      </rPr>
      <t xml:space="preserve">质量</t>
    </r>
    <r>
      <rPr>
        <sz val="12"/>
        <rFont val="宋体"/>
        <family val="0"/>
        <charset val="134"/>
      </rPr>
      <t xml:space="preserve">Kg</t>
    </r>
  </si>
  <si>
    <r>
      <rPr>
        <sz val="12"/>
        <rFont val="Noto Sans"/>
        <family val="2"/>
      </rPr>
      <t xml:space="preserve">绝对含量</t>
    </r>
    <r>
      <rPr>
        <sz val="12"/>
        <rFont val="宋体"/>
        <family val="0"/>
        <charset val="134"/>
      </rPr>
      <t xml:space="preserve">mg</t>
    </r>
  </si>
  <si>
    <t xml:space="preserve">柳</t>
  </si>
  <si>
    <t xml:space="preserve">方枝柏</t>
  </si>
  <si>
    <t xml:space="preserve">高山杜鹃</t>
  </si>
  <si>
    <t xml:space="preserve">落叶松</t>
  </si>
  <si>
    <t xml:space="preserve">冷杉</t>
  </si>
  <si>
    <t xml:space="preserve">红桦</t>
  </si>
  <si>
    <t xml:space="preserve">标曲</t>
  </si>
  <si>
    <t xml:space="preserve">吸光度</t>
  </si>
  <si>
    <t xml:space="preserve">Salix paraplesia</t>
  </si>
  <si>
    <t xml:space="preserve">FG</t>
  </si>
  <si>
    <t xml:space="preserve">高山柳</t>
  </si>
  <si>
    <t xml:space="preserve">CE</t>
  </si>
  <si>
    <t xml:space="preserve">E</t>
  </si>
  <si>
    <t xml:space="preserve">C</t>
  </si>
  <si>
    <t xml:space="preserve">Sabina sattuaria</t>
  </si>
  <si>
    <t xml:space="preserve">Rhododendron delavayi</t>
  </si>
  <si>
    <t xml:space="preserve">Larix mastersiana</t>
  </si>
  <si>
    <t xml:space="preserve">四川红杉</t>
  </si>
  <si>
    <t xml:space="preserve">Abies faxoniana</t>
  </si>
  <si>
    <t xml:space="preserve">岷江冷杉</t>
  </si>
  <si>
    <t xml:space="preserve">Betula albo-sinensis</t>
  </si>
  <si>
    <t xml:space="preserve">1st SFS </t>
  </si>
  <si>
    <t xml:space="preserve">gap position</t>
  </si>
  <si>
    <t xml:space="preserve">replicate sample</t>
  </si>
  <si>
    <t xml:space="preserve">MDT</t>
  </si>
  <si>
    <t xml:space="preserve">mean</t>
  </si>
  <si>
    <t xml:space="preserve">SD</t>
  </si>
  <si>
    <t xml:space="preserve">PAT</t>
  </si>
  <si>
    <t xml:space="preserve">NAT</t>
  </si>
  <si>
    <t xml:space="preserve">PDD</t>
  </si>
  <si>
    <t xml:space="preserve">NDD</t>
  </si>
  <si>
    <t xml:space="preserve">FTC</t>
  </si>
  <si>
    <t xml:space="preserve">gap center</t>
  </si>
  <si>
    <t xml:space="preserve">a</t>
  </si>
  <si>
    <t xml:space="preserve">b</t>
  </si>
  <si>
    <t xml:space="preserve">c</t>
  </si>
  <si>
    <t xml:space="preserve">canopy gap</t>
  </si>
  <si>
    <t xml:space="preserve">expanded gap</t>
  </si>
  <si>
    <t xml:space="preserve">closed canopy</t>
  </si>
  <si>
    <t xml:space="preserve">air</t>
  </si>
  <si>
    <t xml:space="preserve">1st SCS </t>
  </si>
  <si>
    <t xml:space="preserve">1st SMS </t>
  </si>
  <si>
    <t xml:space="preserve">1st GS </t>
  </si>
  <si>
    <t xml:space="preserve">2nd SFS </t>
  </si>
  <si>
    <t xml:space="preserve">2nd SCS</t>
  </si>
  <si>
    <t xml:space="preserve">2nd SMS</t>
  </si>
  <si>
    <t xml:space="preserve">2nd GS</t>
  </si>
  <si>
    <t xml:space="preserve">snow depth (cm)</t>
  </si>
  <si>
    <t xml:space="preserve">2012.11.15 (Initial)</t>
  </si>
  <si>
    <t xml:space="preserve">S1</t>
  </si>
  <si>
    <t xml:space="preserve">S2</t>
  </si>
  <si>
    <t xml:space="preserve">S3</t>
  </si>
  <si>
    <t xml:space="preserve">2012.12.26 (1st SFS)</t>
  </si>
  <si>
    <t xml:space="preserve">2013.01.18</t>
  </si>
  <si>
    <t xml:space="preserve">2013.03.08 (1st SCS)</t>
  </si>
  <si>
    <t xml:space="preserve">2013.04.24 (1st SMS)</t>
  </si>
  <si>
    <t xml:space="preserve">2013.06.25</t>
  </si>
  <si>
    <t xml:space="preserve">2013.08.13</t>
  </si>
  <si>
    <t xml:space="preserve">2013.10.30 (1st GS)</t>
  </si>
  <si>
    <t xml:space="preserve">2013.12.23 (2nd SFS)</t>
  </si>
  <si>
    <t xml:space="preserve">2014.03.10 (2nd SCS)</t>
  </si>
  <si>
    <t xml:space="preserve">2014.04.24 (2nd SMS)</t>
  </si>
  <si>
    <t xml:space="preserve">2014.10.29 (2nd GS)</t>
  </si>
  <si>
    <t xml:space="preserve">Litter remaining mass (g)</t>
  </si>
  <si>
    <t xml:space="preserve">species</t>
  </si>
  <si>
    <t xml:space="preserve">cypress</t>
  </si>
  <si>
    <t xml:space="preserve">cannopy gap</t>
  </si>
  <si>
    <t xml:space="preserve">fir</t>
  </si>
  <si>
    <t xml:space="preserve">larch</t>
  </si>
  <si>
    <t xml:space="preserve">red birch</t>
  </si>
  <si>
    <t xml:space="preserve">willow</t>
  </si>
  <si>
    <t xml:space="preserve">azalea</t>
  </si>
  <si>
    <t xml:space="preserve">Total phenol Concentration (mg/g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_);[RED]\(0.000\)"/>
    <numFmt numFmtId="166" formatCode="0.000_ "/>
    <numFmt numFmtId="167" formatCode="0.0000_ "/>
    <numFmt numFmtId="168" formatCode="0.00_ "/>
    <numFmt numFmtId="169" formatCode="0_ "/>
    <numFmt numFmtId="170" formatCode="[$-409]m/d/yyyy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Noto Sans"/>
      <family val="2"/>
    </font>
    <font>
      <sz val="11"/>
      <name val="宋体"/>
      <family val="0"/>
      <charset val="134"/>
    </font>
    <font>
      <sz val="12"/>
      <color rgb="FF000000"/>
      <name val="宋体"/>
      <family val="2"/>
    </font>
    <font>
      <sz val="11"/>
      <color rgb="FF000000"/>
      <name val="宋体"/>
      <family val="2"/>
    </font>
    <font>
      <sz val="11"/>
      <color rgb="FFFF0000"/>
      <name val="宋体"/>
      <family val="0"/>
      <charset val="134"/>
    </font>
    <font>
      <sz val="11"/>
      <color rgb="FF00FF00"/>
      <name val="宋体"/>
      <family val="0"/>
      <charset val="134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2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2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1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1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  <cellStyle name="常规 3 2" xfId="23"/>
    <cellStyle name="常规 4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563649742458"/>
          <c:y val="0.0662729658792651"/>
          <c:w val="0.926232523914643"/>
          <c:h val="0.9003937007874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2012.11.17'!$C$23:$C$35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12">
                  <c:v>6</c:v>
                </c:pt>
              </c:numCache>
            </c:numRef>
          </c:xVal>
          <c:yVal>
            <c:numRef>
              <c:f>'2012.11.17'!$D$23:$D$35</c:f>
              <c:numCache>
                <c:formatCode>General</c:formatCode>
                <c:ptCount val="13"/>
                <c:pt idx="0">
                  <c:v>0</c:v>
                </c:pt>
                <c:pt idx="1">
                  <c:v>0.139</c:v>
                </c:pt>
                <c:pt idx="2">
                  <c:v>0.281</c:v>
                </c:pt>
                <c:pt idx="12">
                  <c:v>0.862</c:v>
                </c:pt>
              </c:numCache>
            </c:numRef>
          </c:yVal>
          <c:smooth val="0"/>
        </c:ser>
        <c:axId val="16406112"/>
        <c:axId val="942957"/>
      </c:scatterChart>
      <c:valAx>
        <c:axId val="16406112"/>
        <c:scaling>
          <c:orientation val="minMax"/>
        </c:scaling>
        <c:delete val="0"/>
        <c:axPos val="b"/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2957"/>
        <c:crossesAt val="0"/>
        <c:crossBetween val="midCat"/>
      </c:valAx>
      <c:valAx>
        <c:axId val="942957"/>
        <c:scaling>
          <c:orientation val="minMax"/>
        </c:scaling>
        <c:delete val="0"/>
        <c:axPos val="l"/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40611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4334069168506"/>
          <c:y val="0.394619422572178"/>
          <c:w val="0.163861295069904"/>
          <c:h val="0.217585301837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46960</xdr:colOff>
      <xdr:row>42</xdr:row>
      <xdr:rowOff>152640</xdr:rowOff>
    </xdr:from>
    <xdr:to>
      <xdr:col>13</xdr:col>
      <xdr:colOff>334080</xdr:colOff>
      <xdr:row>57</xdr:row>
      <xdr:rowOff>181080</xdr:rowOff>
    </xdr:to>
    <xdr:graphicFrame>
      <xdr:nvGraphicFramePr>
        <xdr:cNvPr id="0" name="Chart 1"/>
        <xdr:cNvGraphicFramePr/>
      </xdr:nvGraphicFramePr>
      <xdr:xfrm>
        <a:off x="2569320" y="7753680"/>
        <a:ext cx="7827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4</v>
      </c>
      <c r="L1" s="3" t="s">
        <v>5</v>
      </c>
    </row>
    <row r="2" customFormat="false" ht="14.25" hidden="false" customHeight="false" outlineLevel="0" collapsed="false">
      <c r="A2" s="2" t="s">
        <v>9</v>
      </c>
      <c r="B2" s="1" t="n">
        <v>0.0543</v>
      </c>
      <c r="C2" s="1" t="n">
        <v>0.581</v>
      </c>
      <c r="D2" s="3" t="n">
        <f aca="false">(C2+0.0043)/0.1435</f>
        <v>4.0787456445993</v>
      </c>
      <c r="E2" s="3" t="n">
        <f aca="false">((D2*10*(13/0.5))/(B2*1000))</f>
        <v>19.529905480586</v>
      </c>
      <c r="F2" s="4" t="n">
        <f aca="false">AVERAGE(E2:E4)</f>
        <v>19.5951342853302</v>
      </c>
      <c r="G2" s="5" t="n">
        <f aca="false">STDEV(E2:E4)</f>
        <v>0.696246206755973</v>
      </c>
      <c r="H2" s="0" t="n">
        <v>8.94133333333333</v>
      </c>
      <c r="I2" s="0" t="n">
        <f aca="false">H2/1000</f>
        <v>0.00894133333333333</v>
      </c>
      <c r="J2" s="0" t="n">
        <f aca="false">E2*I2*1000</f>
        <v>174.623394870413</v>
      </c>
      <c r="K2" s="0" t="n">
        <f aca="false">AVERAGE(J2:J4)</f>
        <v>175.206627356566</v>
      </c>
      <c r="L2" s="0" t="n">
        <f aca="false">STDEV(J2:J4)</f>
        <v>6.22536941667408</v>
      </c>
    </row>
    <row r="3" customFormat="false" ht="14.25" hidden="false" customHeight="false" outlineLevel="0" collapsed="false">
      <c r="A3" s="1"/>
      <c r="B3" s="1" t="n">
        <v>0.054</v>
      </c>
      <c r="C3" s="1" t="n">
        <v>0.56</v>
      </c>
      <c r="D3" s="3" t="n">
        <f aca="false">(C3+0.0043)/0.1435</f>
        <v>3.93240418118467</v>
      </c>
      <c r="E3" s="3" t="n">
        <f aca="false">((D3*10*(13/0.5))/(B3*1000))</f>
        <v>18.9337979094077</v>
      </c>
      <c r="F3" s="5"/>
      <c r="G3" s="5"/>
      <c r="H3" s="0" t="n">
        <v>8.94133333333333</v>
      </c>
      <c r="I3" s="0" t="n">
        <f aca="false">H3/1000</f>
        <v>0.00894133333333333</v>
      </c>
      <c r="J3" s="0" t="n">
        <f aca="false">E3*I3*1000</f>
        <v>169.293398373984</v>
      </c>
    </row>
    <row r="4" customFormat="false" ht="14.25" hidden="false" customHeight="false" outlineLevel="0" collapsed="false">
      <c r="A4" s="1"/>
      <c r="B4" s="1" t="n">
        <v>0.0537</v>
      </c>
      <c r="C4" s="1" t="n">
        <v>0.598</v>
      </c>
      <c r="D4" s="3" t="n">
        <f aca="false">(C4+0.0043)/0.1435</f>
        <v>4.19721254355401</v>
      </c>
      <c r="E4" s="3" t="n">
        <f aca="false">((D4*10*(13/0.5))/(B4*1000))</f>
        <v>20.3216994659971</v>
      </c>
      <c r="F4" s="5"/>
      <c r="G4" s="5"/>
      <c r="H4" s="0" t="n">
        <v>8.94133333333333</v>
      </c>
      <c r="I4" s="0" t="n">
        <f aca="false">H4/1000</f>
        <v>0.00894133333333333</v>
      </c>
      <c r="J4" s="0" t="n">
        <f aca="false">E4*I4*1000</f>
        <v>181.703088825302</v>
      </c>
    </row>
    <row r="5" customFormat="false" ht="14.25" hidden="false" customHeight="false" outlineLevel="0" collapsed="false">
      <c r="A5" s="2" t="s">
        <v>10</v>
      </c>
      <c r="B5" s="1" t="n">
        <v>0.0536</v>
      </c>
      <c r="C5" s="1" t="n">
        <v>0.699</v>
      </c>
      <c r="D5" s="3" t="n">
        <f aca="false">(C5+0.0043)/0.1435</f>
        <v>4.90104529616725</v>
      </c>
      <c r="E5" s="3" t="n">
        <f aca="false">((D5*10*(13/0.5))/(B5*1000))</f>
        <v>23.7737271829008</v>
      </c>
      <c r="F5" s="4" t="n">
        <f aca="false">AVERAGE(E5:E7)</f>
        <v>24.9753511823358</v>
      </c>
      <c r="G5" s="5" t="n">
        <f aca="false">STDEV(E5:E7)</f>
        <v>1.3277096191496</v>
      </c>
      <c r="H5" s="0" t="n">
        <v>9.536</v>
      </c>
      <c r="I5" s="0" t="n">
        <f aca="false">H5/1000</f>
        <v>0.009536</v>
      </c>
      <c r="J5" s="0" t="n">
        <f aca="false">E5*I5*1000</f>
        <v>226.706262416142</v>
      </c>
      <c r="K5" s="0" t="n">
        <f aca="false">AVERAGE(J5:J7)</f>
        <v>238.164948874755</v>
      </c>
      <c r="L5" s="0" t="n">
        <f aca="false">STDEV(J5:J7)</f>
        <v>12.6610389282106</v>
      </c>
    </row>
    <row r="6" customFormat="false" ht="14.25" hidden="false" customHeight="false" outlineLevel="0" collapsed="false">
      <c r="A6" s="1"/>
      <c r="B6" s="1" t="n">
        <v>0.0528</v>
      </c>
      <c r="C6" s="1" t="n">
        <v>0.717</v>
      </c>
      <c r="D6" s="3" t="n">
        <f aca="false">(C6+0.0043)/0.1435</f>
        <v>5.02648083623693</v>
      </c>
      <c r="E6" s="3" t="n">
        <f aca="false">((D6*10*(13/0.5))/(B6*1000))</f>
        <v>24.7516101784395</v>
      </c>
      <c r="F6" s="5"/>
      <c r="G6" s="5"/>
      <c r="H6" s="0" t="n">
        <v>9.536</v>
      </c>
      <c r="I6" s="0" t="n">
        <f aca="false">H6/1000</f>
        <v>0.009536</v>
      </c>
      <c r="J6" s="0" t="n">
        <f aca="false">E6*I6*1000</f>
        <v>236.031354661599</v>
      </c>
    </row>
    <row r="7" customFormat="false" ht="14.25" hidden="false" customHeight="false" outlineLevel="0" collapsed="false">
      <c r="A7" s="1"/>
      <c r="B7" s="1" t="n">
        <v>0.0541</v>
      </c>
      <c r="C7" s="1" t="n">
        <v>0.784</v>
      </c>
      <c r="D7" s="3" t="n">
        <f aca="false">(C7+0.0043)/0.1435</f>
        <v>5.49337979094077</v>
      </c>
      <c r="E7" s="3" t="n">
        <f aca="false">((D7*10*(13/0.5))/(B7*1000))</f>
        <v>26.4007161856673</v>
      </c>
      <c r="F7" s="5"/>
      <c r="G7" s="5"/>
      <c r="H7" s="0" t="n">
        <v>9.536</v>
      </c>
      <c r="I7" s="0" t="n">
        <f aca="false">H7/1000</f>
        <v>0.009536</v>
      </c>
      <c r="J7" s="0" t="n">
        <f aca="false">E7*I7*1000</f>
        <v>251.757229546523</v>
      </c>
    </row>
    <row r="8" customFormat="false" ht="14.25" hidden="false" customHeight="false" outlineLevel="0" collapsed="false">
      <c r="A8" s="2" t="s">
        <v>11</v>
      </c>
      <c r="B8" s="1" t="n">
        <v>0.0524</v>
      </c>
      <c r="C8" s="1" t="n">
        <v>0.93</v>
      </c>
      <c r="D8" s="3" t="n">
        <f aca="false">(C8+0.0043)/0.1435</f>
        <v>6.51080139372822</v>
      </c>
      <c r="E8" s="3" t="n">
        <f aca="false">((D8*10*(13/0.5))/(B8*1000))</f>
        <v>32.3055030986515</v>
      </c>
      <c r="F8" s="4" t="n">
        <f aca="false">AVERAGE(E8:E10)</f>
        <v>31.5958563652607</v>
      </c>
      <c r="G8" s="5" t="n">
        <f aca="false">STDEV(E8:E10)</f>
        <v>0.614716480222986</v>
      </c>
      <c r="H8" s="0" t="n">
        <v>9.154</v>
      </c>
      <c r="I8" s="0" t="n">
        <f aca="false">H8/1000</f>
        <v>0.009154</v>
      </c>
      <c r="J8" s="0" t="n">
        <f aca="false">E8*I8*1000</f>
        <v>295.724575365056</v>
      </c>
      <c r="K8" s="0" t="n">
        <f aca="false">AVERAGE(J8:J10)</f>
        <v>289.228469167596</v>
      </c>
      <c r="L8" s="0" t="n">
        <f aca="false">STDEV(J8:J10)</f>
        <v>5.62711465996122</v>
      </c>
    </row>
    <row r="9" customFormat="false" ht="14.25" hidden="false" customHeight="false" outlineLevel="0" collapsed="false">
      <c r="A9" s="1"/>
      <c r="B9" s="1" t="n">
        <v>0.0548</v>
      </c>
      <c r="C9" s="1" t="n">
        <v>0.941</v>
      </c>
      <c r="D9" s="3" t="n">
        <f aca="false">(C9+0.0043)/0.1435</f>
        <v>6.58745644599303</v>
      </c>
      <c r="E9" s="3" t="n">
        <f aca="false">((D9*10*(13/0.5))/(B9*1000))</f>
        <v>31.2543554006969</v>
      </c>
      <c r="F9" s="5"/>
      <c r="G9" s="5"/>
      <c r="H9" s="0" t="n">
        <v>9.154</v>
      </c>
      <c r="I9" s="0" t="n">
        <f aca="false">H9/1000</f>
        <v>0.009154</v>
      </c>
      <c r="J9" s="0" t="n">
        <f aca="false">E9*I9*1000</f>
        <v>286.102369337979</v>
      </c>
    </row>
    <row r="10" customFormat="false" ht="14.25" hidden="false" customHeight="false" outlineLevel="0" collapsed="false">
      <c r="A10" s="1"/>
      <c r="B10" s="1" t="n">
        <v>0.0527</v>
      </c>
      <c r="C10" s="1" t="n">
        <v>0.904</v>
      </c>
      <c r="D10" s="3" t="n">
        <f aca="false">(C10+0.0043)/0.1435</f>
        <v>6.32961672473868</v>
      </c>
      <c r="E10" s="3" t="n">
        <f aca="false">((D10*10*(13/0.5))/(B10*1000))</f>
        <v>31.2277105964337</v>
      </c>
      <c r="F10" s="5"/>
      <c r="G10" s="5"/>
      <c r="H10" s="0" t="n">
        <v>9.154</v>
      </c>
      <c r="I10" s="0" t="n">
        <f aca="false">H10/1000</f>
        <v>0.009154</v>
      </c>
      <c r="J10" s="0" t="n">
        <f aca="false">E10*I10*1000</f>
        <v>285.858462799754</v>
      </c>
    </row>
    <row r="11" customFormat="false" ht="14.25" hidden="false" customHeight="false" outlineLevel="0" collapsed="false">
      <c r="A11" s="2" t="s">
        <v>12</v>
      </c>
      <c r="B11" s="1" t="n">
        <v>0.0529</v>
      </c>
      <c r="C11" s="1" t="n">
        <v>0.787</v>
      </c>
      <c r="D11" s="3" t="n">
        <f aca="false">(C11+0.0043)/0.1435</f>
        <v>5.51428571428572</v>
      </c>
      <c r="E11" s="3" t="n">
        <f aca="false">((D11*10*(13/0.5))/(B11*1000))</f>
        <v>27.1023494463948</v>
      </c>
      <c r="F11" s="4" t="n">
        <f aca="false">AVERAGE(E11:E13)</f>
        <v>29.5723876496104</v>
      </c>
      <c r="G11" s="5" t="n">
        <f aca="false">STDEV(E11:E13)</f>
        <v>2.26740179378393</v>
      </c>
      <c r="H11" s="0" t="n">
        <v>9.09533333333333</v>
      </c>
      <c r="I11" s="0" t="n">
        <f aca="false">H11/1000</f>
        <v>0.00909533333333333</v>
      </c>
      <c r="J11" s="0" t="n">
        <f aca="false">E11*I11*1000</f>
        <v>246.504902331443</v>
      </c>
      <c r="K11" s="0" t="n">
        <f aca="false">AVERAGE(J11:J13)</f>
        <v>268.970723135757</v>
      </c>
      <c r="L11" s="0" t="n">
        <f aca="false">STDEV(J11:J13)</f>
        <v>20.6227751150628</v>
      </c>
    </row>
    <row r="12" customFormat="false" ht="14.25" hidden="false" customHeight="false" outlineLevel="0" collapsed="false">
      <c r="A12" s="1"/>
      <c r="B12" s="1" t="n">
        <v>0.0515</v>
      </c>
      <c r="C12" s="1" t="n">
        <v>0.85</v>
      </c>
      <c r="D12" s="3" t="n">
        <f aca="false">(C12+0.0043)/0.1435</f>
        <v>5.95331010452962</v>
      </c>
      <c r="E12" s="3" t="n">
        <f aca="false">(D12*10*(13/0.5))/(B12*1000)</f>
        <v>30.0555461587903</v>
      </c>
      <c r="F12" s="5"/>
      <c r="G12" s="5"/>
      <c r="H12" s="0" t="n">
        <v>9.09533333333333</v>
      </c>
      <c r="I12" s="0" t="n">
        <f aca="false">H12/1000</f>
        <v>0.00909533333333333</v>
      </c>
      <c r="J12" s="0" t="n">
        <f aca="false">E12*I12*1000</f>
        <v>273.365210829584</v>
      </c>
    </row>
    <row r="13" customFormat="false" ht="14.25" hidden="false" customHeight="false" outlineLevel="0" collapsed="false">
      <c r="A13" s="1"/>
      <c r="B13" s="1" t="n">
        <v>0.0514</v>
      </c>
      <c r="C13" s="1" t="n">
        <v>0.891</v>
      </c>
      <c r="D13" s="3" t="n">
        <f aca="false">(C13+0.0043)/0.1435</f>
        <v>6.2390243902439</v>
      </c>
      <c r="E13" s="3" t="n">
        <f aca="false">(D13*10*(13/0.5))/(B13*1000)</f>
        <v>31.5592673436462</v>
      </c>
      <c r="F13" s="5"/>
      <c r="G13" s="5"/>
      <c r="H13" s="0" t="n">
        <v>9.09533333333333</v>
      </c>
      <c r="I13" s="0" t="n">
        <f aca="false">H13/1000</f>
        <v>0.00909533333333333</v>
      </c>
      <c r="J13" s="0" t="n">
        <f aca="false">E13*I13*1000</f>
        <v>287.042056246243</v>
      </c>
    </row>
    <row r="14" customFormat="false" ht="14.25" hidden="false" customHeight="false" outlineLevel="0" collapsed="false">
      <c r="A14" s="2" t="s">
        <v>13</v>
      </c>
      <c r="B14" s="1" t="n">
        <v>0.0536</v>
      </c>
      <c r="C14" s="1" t="n">
        <v>0.946</v>
      </c>
      <c r="D14" s="3" t="n">
        <f aca="false">(C14+0.0043)/0.1435</f>
        <v>6.62229965156794</v>
      </c>
      <c r="E14" s="3" t="n">
        <f aca="false">(D14*10*(13/0.5))/(B14*1000)</f>
        <v>32.1230953247699</v>
      </c>
      <c r="F14" s="4" t="n">
        <f aca="false">AVERAGE(E14:E16)</f>
        <v>29.3361666310338</v>
      </c>
      <c r="G14" s="5" t="n">
        <f aca="false">STDEV(E14:E16)</f>
        <v>2.67678799984788</v>
      </c>
      <c r="H14" s="0" t="n">
        <v>9.57733333333333</v>
      </c>
      <c r="I14" s="0" t="n">
        <f aca="false">H14/1000</f>
        <v>0.00957733333333333</v>
      </c>
      <c r="J14" s="0" t="n">
        <f aca="false">E14*I14*1000</f>
        <v>307.653591623763</v>
      </c>
      <c r="K14" s="0" t="n">
        <f aca="false">AVERAGE(J14:J16)</f>
        <v>280.962246547621</v>
      </c>
      <c r="L14" s="0" t="n">
        <f aca="false">STDEV(J14:J16)</f>
        <v>25.6364909372098</v>
      </c>
    </row>
    <row r="15" customFormat="false" ht="14.25" hidden="false" customHeight="false" outlineLevel="0" collapsed="false">
      <c r="A15" s="1"/>
      <c r="B15" s="1" t="n">
        <v>0.054</v>
      </c>
      <c r="C15" s="1" t="n">
        <v>0.863</v>
      </c>
      <c r="D15" s="3" t="n">
        <f aca="false">(C15+0.0043)/0.1435</f>
        <v>6.04390243902439</v>
      </c>
      <c r="E15" s="3" t="n">
        <f aca="false">(D15*10*(13/0.5))/(B15*1000)</f>
        <v>29.10027100271</v>
      </c>
      <c r="F15" s="5"/>
      <c r="G15" s="5"/>
      <c r="H15" s="0" t="n">
        <v>9.57733333333333</v>
      </c>
      <c r="I15" s="0" t="n">
        <f aca="false">H15/1000</f>
        <v>0.00957733333333333</v>
      </c>
      <c r="J15" s="0" t="n">
        <f aca="false">E15*I15*1000</f>
        <v>278.702995483288</v>
      </c>
    </row>
    <row r="16" customFormat="false" ht="14.25" hidden="false" customHeight="false" outlineLevel="0" collapsed="false">
      <c r="A16" s="1"/>
      <c r="B16" s="1" t="n">
        <v>0.054</v>
      </c>
      <c r="C16" s="1" t="n">
        <v>0.794</v>
      </c>
      <c r="D16" s="3" t="n">
        <f aca="false">(C16+0.0043)/0.1435</f>
        <v>5.56306620209059</v>
      </c>
      <c r="E16" s="3" t="n">
        <f aca="false">(D16*10*(13/0.5))/(B16*1000)</f>
        <v>26.7851335656214</v>
      </c>
      <c r="F16" s="5"/>
      <c r="G16" s="5"/>
      <c r="H16" s="0" t="n">
        <v>9.57733333333333</v>
      </c>
      <c r="I16" s="0" t="n">
        <f aca="false">H16/1000</f>
        <v>0.00957733333333333</v>
      </c>
      <c r="J16" s="0" t="n">
        <f aca="false">E16*I16*1000</f>
        <v>256.530152535811</v>
      </c>
    </row>
    <row r="17" customFormat="false" ht="14.25" hidden="false" customHeight="false" outlineLevel="0" collapsed="false">
      <c r="A17" s="2" t="s">
        <v>14</v>
      </c>
      <c r="B17" s="1" t="n">
        <v>0.0512</v>
      </c>
      <c r="C17" s="1" t="n">
        <v>0.286</v>
      </c>
      <c r="D17" s="3" t="n">
        <f aca="false">(C17+0.0043)/0.1435</f>
        <v>2.02299651567944</v>
      </c>
      <c r="E17" s="3" t="n">
        <f aca="false">(D17*10*(13/0.5))/(B17*1000)</f>
        <v>10.2730291811847</v>
      </c>
      <c r="F17" s="4" t="n">
        <f aca="false">AVERAGE(E17:E19)</f>
        <v>11.2796667084015</v>
      </c>
      <c r="G17" s="5" t="n">
        <f aca="false">STDEV(E17:E19)</f>
        <v>1.45848602239115</v>
      </c>
      <c r="H17" s="0" t="n">
        <v>9.32866666666666</v>
      </c>
      <c r="I17" s="0" t="n">
        <f aca="false">H17/1000</f>
        <v>0.00932866666666666</v>
      </c>
      <c r="J17" s="0" t="n">
        <f aca="false">E17*I17*1000</f>
        <v>95.8336648882113</v>
      </c>
      <c r="K17" s="0" t="n">
        <f aca="false">AVERAGE(J17:J19)</f>
        <v>105.224250833774</v>
      </c>
      <c r="L17" s="0" t="n">
        <f aca="false">STDEV(J17:J19)</f>
        <v>13.6057299408795</v>
      </c>
    </row>
    <row r="18" customFormat="false" ht="14.25" hidden="false" customHeight="false" outlineLevel="0" collapsed="false">
      <c r="A18" s="1"/>
      <c r="B18" s="1" t="n">
        <v>0.0528</v>
      </c>
      <c r="C18" s="1" t="n">
        <v>0.305</v>
      </c>
      <c r="D18" s="3" t="n">
        <f aca="false">(C18+0.0043)/0.1435</f>
        <v>2.15540069686411</v>
      </c>
      <c r="E18" s="3" t="n">
        <f aca="false">(D18*10*(13/0.5))/(B18*1000)</f>
        <v>10.6137155527399</v>
      </c>
      <c r="F18" s="5"/>
      <c r="G18" s="5"/>
      <c r="H18" s="0" t="n">
        <v>9.32866666666666</v>
      </c>
      <c r="I18" s="0" t="n">
        <f aca="false">H18/1000</f>
        <v>0.00932866666666666</v>
      </c>
      <c r="J18" s="0" t="n">
        <f aca="false">E18*I18*1000</f>
        <v>99.0118144863266</v>
      </c>
    </row>
    <row r="19" customFormat="false" ht="14.25" hidden="false" customHeight="false" outlineLevel="0" collapsed="false">
      <c r="A19" s="1"/>
      <c r="B19" s="1" t="n">
        <v>0.0518</v>
      </c>
      <c r="C19" s="1" t="n">
        <v>0.366</v>
      </c>
      <c r="D19" s="3" t="n">
        <f aca="false">(C19+0.0043)/0.1435</f>
        <v>2.58048780487805</v>
      </c>
      <c r="E19" s="3" t="n">
        <f aca="false">(D19*10*(13/0.5))/(B19*1000)</f>
        <v>12.9522553912798</v>
      </c>
      <c r="F19" s="5"/>
      <c r="G19" s="5"/>
      <c r="H19" s="0" t="n">
        <v>9.32866666666666</v>
      </c>
      <c r="I19" s="0" t="n">
        <f aca="false">H19/1000</f>
        <v>0.00932866666666666</v>
      </c>
      <c r="J19" s="0" t="n">
        <f aca="false">E19*I19*1000</f>
        <v>120.827273126785</v>
      </c>
    </row>
    <row r="20" customFormat="false" ht="14.25" hidden="false" customHeight="false" outlineLevel="0" collapsed="false">
      <c r="G20" s="5"/>
    </row>
    <row r="21" customFormat="false" ht="14.25" hidden="false" customHeight="false" outlineLevel="0" collapsed="false">
      <c r="G21" s="5"/>
    </row>
    <row r="22" customFormat="false" ht="14.25" hidden="false" customHeight="false" outlineLevel="0" collapsed="false">
      <c r="G22" s="5"/>
    </row>
    <row r="23" customFormat="false" ht="14.25" hidden="false" customHeight="false" outlineLevel="0" collapsed="false">
      <c r="B23" s="6" t="s">
        <v>15</v>
      </c>
      <c r="C23" s="7" t="n">
        <v>0</v>
      </c>
      <c r="D23" s="7" t="n">
        <v>0</v>
      </c>
      <c r="G23" s="5"/>
    </row>
    <row r="24" customFormat="false" ht="14.25" hidden="false" customHeight="false" outlineLevel="0" collapsed="false">
      <c r="B24" s="6"/>
      <c r="C24" s="7" t="n">
        <v>1</v>
      </c>
      <c r="D24" s="7" t="n">
        <v>0.139</v>
      </c>
      <c r="G24" s="5"/>
    </row>
    <row r="25" customFormat="false" ht="14.25" hidden="false" customHeight="false" outlineLevel="0" collapsed="false">
      <c r="B25" s="6"/>
      <c r="C25" s="7" t="n">
        <v>2</v>
      </c>
      <c r="D25" s="7" t="n">
        <v>0.281</v>
      </c>
      <c r="G25" s="5"/>
    </row>
    <row r="26" customFormat="false" ht="14.25" hidden="false" customHeight="false" outlineLevel="0" collapsed="false">
      <c r="B26" s="6"/>
      <c r="C26" s="7"/>
      <c r="D26" s="7"/>
    </row>
    <row r="27" customFormat="false" ht="14.25" hidden="false" customHeight="false" outlineLevel="0" collapsed="false">
      <c r="B27" s="6"/>
      <c r="C27" s="7"/>
      <c r="D27" s="7"/>
    </row>
    <row r="28" customFormat="false" ht="14.25" hidden="false" customHeight="false" outlineLevel="0" collapsed="false">
      <c r="B28" s="6"/>
      <c r="C28" s="7"/>
      <c r="D28" s="7"/>
    </row>
    <row r="29" customFormat="false" ht="14.25" hidden="false" customHeight="false" outlineLevel="0" collapsed="false">
      <c r="B29" s="6"/>
      <c r="C29" s="7"/>
      <c r="D29" s="7"/>
    </row>
    <row r="30" customFormat="false" ht="14.25" hidden="false" customHeight="false" outlineLevel="0" collapsed="false">
      <c r="B30" s="6"/>
      <c r="C30" s="7"/>
      <c r="D30" s="7"/>
    </row>
    <row r="31" customFormat="false" ht="14.25" hidden="false" customHeight="false" outlineLevel="0" collapsed="false">
      <c r="B31" s="6"/>
      <c r="C31" s="7"/>
      <c r="D31" s="7"/>
    </row>
    <row r="32" customFormat="false" ht="14.25" hidden="false" customHeight="false" outlineLevel="0" collapsed="false">
      <c r="B32" s="6"/>
      <c r="C32" s="7"/>
      <c r="D32" s="7"/>
    </row>
    <row r="33" customFormat="false" ht="14.25" hidden="false" customHeight="false" outlineLevel="0" collapsed="false">
      <c r="B33" s="6"/>
      <c r="C33" s="7"/>
      <c r="D33" s="7"/>
    </row>
    <row r="34" customFormat="false" ht="14.25" hidden="false" customHeight="false" outlineLevel="0" collapsed="false">
      <c r="B34" s="6"/>
      <c r="C34" s="7"/>
      <c r="D34" s="7"/>
    </row>
    <row r="35" customFormat="false" ht="14.25" hidden="false" customHeight="false" outlineLevel="0" collapsed="false">
      <c r="B35" s="6"/>
      <c r="C35" s="7" t="n">
        <v>6</v>
      </c>
      <c r="D35" s="7" t="n">
        <v>0.8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7" min="6" style="0" width="9.5"/>
    <col collapsed="false" customWidth="true" hidden="false" outlineLevel="0" max="11" min="11" style="0" width="10.74"/>
  </cols>
  <sheetData>
    <row r="1" customFormat="false" ht="14.25" hidden="false" customHeight="false" outlineLevel="0" collapsed="false">
      <c r="C1" s="0" t="s">
        <v>0</v>
      </c>
      <c r="D1" s="8" t="s">
        <v>16</v>
      </c>
      <c r="E1" s="8" t="s">
        <v>2</v>
      </c>
      <c r="F1" s="8" t="s">
        <v>3</v>
      </c>
      <c r="G1" s="9" t="s">
        <v>4</v>
      </c>
      <c r="H1" s="10" t="s">
        <v>5</v>
      </c>
      <c r="I1" s="3" t="s">
        <v>6</v>
      </c>
      <c r="J1" s="3" t="s">
        <v>7</v>
      </c>
      <c r="K1" s="3" t="s">
        <v>8</v>
      </c>
      <c r="L1" s="3" t="s">
        <v>4</v>
      </c>
      <c r="M1" s="3" t="s">
        <v>5</v>
      </c>
    </row>
    <row r="2" customFormat="false" ht="14.25" hidden="false" customHeight="false" outlineLevel="0" collapsed="false">
      <c r="A2" s="0" t="s">
        <v>17</v>
      </c>
      <c r="B2" s="0" t="s">
        <v>18</v>
      </c>
      <c r="C2" s="11" t="n">
        <v>0.0517</v>
      </c>
      <c r="D2" s="11" t="n">
        <v>0.481</v>
      </c>
      <c r="E2" s="12" t="n">
        <f aca="false">(D2+0.0043)/0.1435</f>
        <v>3.38188153310105</v>
      </c>
      <c r="F2" s="12" t="n">
        <f aca="false">(E2*10*(13/0.5))/(C2*1000)</f>
        <v>17.0075280194637</v>
      </c>
      <c r="G2" s="13" t="n">
        <f aca="false">AVERAGE(F2:F4)</f>
        <v>17.6688613873565</v>
      </c>
      <c r="H2" s="0" t="n">
        <f aca="false">STDEV(F2:F4)</f>
        <v>0.718887142042078</v>
      </c>
      <c r="I2" s="1" t="n">
        <v>8.47567333333333</v>
      </c>
      <c r="J2" s="1" t="n">
        <f aca="false">I2/1000</f>
        <v>0.00847567333333333</v>
      </c>
      <c r="K2" s="1" t="n">
        <f aca="false">F2*J2*1000</f>
        <v>144.150251700488</v>
      </c>
      <c r="L2" s="1" t="n">
        <f aca="false">AVERAGE(K2:K4)</f>
        <v>150.580196539715</v>
      </c>
      <c r="M2" s="1" t="n">
        <f aca="false">STDEV(K2:K4)</f>
        <v>6.89596365785821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customFormat="false" ht="14.25" hidden="false" customHeight="false" outlineLevel="0" collapsed="false">
      <c r="A3" s="8" t="s">
        <v>19</v>
      </c>
      <c r="C3" s="14" t="n">
        <v>0.0534</v>
      </c>
      <c r="D3" s="14" t="n">
        <v>0.539</v>
      </c>
      <c r="E3" s="15" t="n">
        <f aca="false">(D3+0.0043)/0.1435</f>
        <v>3.78606271777004</v>
      </c>
      <c r="F3" s="15" t="n">
        <f aca="false">(E3*10*(13/0.5))/(C3*1000)</f>
        <v>18.4340132325882</v>
      </c>
      <c r="I3" s="1" t="n">
        <v>8.56367333333333</v>
      </c>
      <c r="J3" s="1" t="n">
        <f aca="false">I3/1000</f>
        <v>0.00856367333333333</v>
      </c>
      <c r="K3" s="1" t="n">
        <f aca="false">F3*J3*1000</f>
        <v>157.862867546229</v>
      </c>
      <c r="L3" s="1"/>
      <c r="M3" s="1"/>
      <c r="N3" s="1"/>
      <c r="O3" s="1"/>
      <c r="Q3" s="1"/>
      <c r="R3" s="1"/>
      <c r="S3" s="1"/>
      <c r="T3" s="1"/>
      <c r="U3" s="1"/>
      <c r="V3" s="1"/>
      <c r="W3" s="1"/>
      <c r="X3" s="1"/>
      <c r="Y3" s="1"/>
    </row>
    <row r="4" customFormat="false" ht="14.25" hidden="false" customHeight="false" outlineLevel="0" collapsed="false">
      <c r="C4" s="14" t="n">
        <v>0.0514</v>
      </c>
      <c r="D4" s="14" t="n">
        <v>0.494</v>
      </c>
      <c r="E4" s="16" t="n">
        <f aca="false">(D4+0.0043)/0.1435</f>
        <v>3.47247386759582</v>
      </c>
      <c r="F4" s="16" t="n">
        <f aca="false">(E4*10*(13/0.5))/(C4*1000)</f>
        <v>17.5650429100178</v>
      </c>
      <c r="I4" s="1" t="n">
        <v>8.52417333333333</v>
      </c>
      <c r="J4" s="1" t="n">
        <f aca="false">I4/1000</f>
        <v>0.00852417333333333</v>
      </c>
      <c r="K4" s="1" t="n">
        <f aca="false">F4*J4*1000</f>
        <v>149.727470372429</v>
      </c>
      <c r="L4" s="1"/>
      <c r="M4" s="1"/>
      <c r="N4" s="1"/>
      <c r="O4" s="1"/>
      <c r="Q4" s="1"/>
      <c r="R4" s="1"/>
      <c r="S4" s="1"/>
      <c r="T4" s="1"/>
      <c r="U4" s="1"/>
      <c r="V4" s="1"/>
      <c r="W4" s="1"/>
      <c r="X4" s="1"/>
      <c r="Y4" s="1"/>
    </row>
    <row r="5" customFormat="false" ht="14.25" hidden="false" customHeight="false" outlineLevel="0" collapsed="false">
      <c r="B5" s="0" t="s">
        <v>20</v>
      </c>
      <c r="C5" s="1" t="n">
        <v>0.0523</v>
      </c>
      <c r="D5" s="1" t="n">
        <v>0.464</v>
      </c>
      <c r="E5" s="15" t="n">
        <f aca="false">(D5+0.0043)/0.1435</f>
        <v>3.26341463414634</v>
      </c>
      <c r="F5" s="15" t="n">
        <f aca="false">(E5*10*(13/0.5))/(C5*1000)</f>
        <v>16.2234761926969</v>
      </c>
      <c r="G5" s="13" t="n">
        <f aca="false">AVERAGE(F5:F7)</f>
        <v>16.7449901203918</v>
      </c>
      <c r="H5" s="0" t="n">
        <f aca="false">STDEV(F5:F7)</f>
        <v>0.539217974164081</v>
      </c>
      <c r="I5" s="1" t="n">
        <v>8.46317333333333</v>
      </c>
      <c r="J5" s="1" t="n">
        <f aca="false">I5/1000</f>
        <v>0.00846317333333333</v>
      </c>
      <c r="K5" s="1" t="n">
        <f aca="false">F5*J5*1000</f>
        <v>137.302091088001</v>
      </c>
      <c r="L5" s="1" t="n">
        <f aca="false">AVERAGE(K5:K7)</f>
        <v>142.049299466068</v>
      </c>
      <c r="M5" s="1" t="n">
        <f aca="false">STDEV(K5:K7)</f>
        <v>4.49015215503302</v>
      </c>
      <c r="N5" s="17"/>
      <c r="O5" s="17"/>
      <c r="Q5" s="1"/>
      <c r="R5" s="11"/>
      <c r="S5" s="17"/>
      <c r="T5" s="17"/>
      <c r="U5" s="17"/>
      <c r="V5" s="1"/>
      <c r="W5" s="1"/>
      <c r="X5" s="1"/>
      <c r="Y5" s="1"/>
    </row>
    <row r="6" customFormat="false" ht="14.25" hidden="false" customHeight="false" outlineLevel="0" collapsed="false">
      <c r="C6" s="1" t="n">
        <v>0.0524</v>
      </c>
      <c r="D6" s="11" t="n">
        <v>0.479</v>
      </c>
      <c r="E6" s="15" t="n">
        <f aca="false">(D6+0.0043)/0.1435</f>
        <v>3.36794425087108</v>
      </c>
      <c r="F6" s="15" t="n">
        <f aca="false">(E6*10*(13/0.5))/(C6*1000)</f>
        <v>16.7111737638641</v>
      </c>
      <c r="I6" s="1" t="n">
        <v>8.53426</v>
      </c>
      <c r="J6" s="1" t="n">
        <f aca="false">I6/1000</f>
        <v>0.00853426</v>
      </c>
      <c r="K6" s="1" t="n">
        <f aca="false">F6*J6*1000</f>
        <v>142.617501805995</v>
      </c>
      <c r="L6" s="1"/>
      <c r="M6" s="1"/>
      <c r="N6" s="17"/>
      <c r="O6" s="17"/>
      <c r="Q6" s="1"/>
      <c r="R6" s="11"/>
      <c r="S6" s="17"/>
      <c r="T6" s="17"/>
      <c r="U6" s="1"/>
      <c r="V6" s="1"/>
      <c r="W6" s="1"/>
      <c r="X6" s="1"/>
      <c r="Y6" s="1"/>
    </row>
    <row r="7" customFormat="false" ht="14.25" hidden="false" customHeight="false" outlineLevel="0" collapsed="false">
      <c r="C7" s="1" t="n">
        <v>0.0547</v>
      </c>
      <c r="D7" s="11" t="n">
        <v>0.518</v>
      </c>
      <c r="E7" s="16" t="n">
        <f aca="false">(D7+0.0043)/0.1435</f>
        <v>3.6397212543554</v>
      </c>
      <c r="F7" s="16" t="n">
        <f aca="false">(E7*10*(13/0.5))/(C7*1000)</f>
        <v>17.3003204046143</v>
      </c>
      <c r="I7" s="1" t="n">
        <v>8.45234666666667</v>
      </c>
      <c r="J7" s="1" t="n">
        <f aca="false">I7/1000</f>
        <v>0.00845234666666667</v>
      </c>
      <c r="K7" s="1" t="n">
        <f aca="false">F7*J7*1000</f>
        <v>146.228305504207</v>
      </c>
      <c r="L7" s="1"/>
      <c r="M7" s="1"/>
      <c r="N7" s="17"/>
      <c r="O7" s="17"/>
      <c r="Q7" s="1"/>
      <c r="R7" s="11"/>
      <c r="S7" s="17"/>
      <c r="T7" s="17"/>
      <c r="U7" s="1"/>
      <c r="V7" s="1"/>
      <c r="W7" s="1"/>
      <c r="X7" s="1"/>
      <c r="Y7" s="1"/>
    </row>
    <row r="8" customFormat="false" ht="14.25" hidden="false" customHeight="false" outlineLevel="0" collapsed="false">
      <c r="B8" s="0" t="s">
        <v>21</v>
      </c>
      <c r="C8" s="1" t="n">
        <v>0.0539</v>
      </c>
      <c r="D8" s="1" t="n">
        <v>0.58</v>
      </c>
      <c r="E8" s="15" t="n">
        <f aca="false">(D8+0.0043)/0.1435</f>
        <v>4.07177700348432</v>
      </c>
      <c r="F8" s="15" t="n">
        <f aca="false">(E8*10*(13/0.5))/(C8*1000)</f>
        <v>19.6412248776609</v>
      </c>
      <c r="G8" s="13" t="n">
        <f aca="false">AVERAGE(F8:F10)</f>
        <v>18.8556871788907</v>
      </c>
      <c r="H8" s="0" t="n">
        <f aca="false">STDEV(F8:F10)</f>
        <v>0.683094718037391</v>
      </c>
      <c r="I8" s="1" t="n">
        <v>8.52267333333333</v>
      </c>
      <c r="J8" s="1" t="n">
        <f aca="false">I8/1000</f>
        <v>0.00852267333333333</v>
      </c>
      <c r="K8" s="1" t="n">
        <f aca="false">F8*J8*1000</f>
        <v>167.395743498844</v>
      </c>
      <c r="L8" s="1" t="n">
        <f aca="false">AVERAGE(K8:K10)</f>
        <v>161.373780698633</v>
      </c>
      <c r="M8" s="1" t="n">
        <f aca="false">STDEV(K8:K10)</f>
        <v>5.21597337778782</v>
      </c>
      <c r="N8" s="17"/>
      <c r="O8" s="17"/>
      <c r="Q8" s="1"/>
      <c r="R8" s="11"/>
      <c r="S8" s="17"/>
      <c r="T8" s="17"/>
      <c r="U8" s="17"/>
      <c r="V8" s="1"/>
      <c r="W8" s="1"/>
      <c r="X8" s="1"/>
      <c r="Y8" s="1"/>
    </row>
    <row r="9" customFormat="false" ht="14.25" hidden="false" customHeight="false" outlineLevel="0" collapsed="false">
      <c r="C9" s="1" t="n">
        <v>0.0532</v>
      </c>
      <c r="D9" s="11" t="n">
        <v>0.536</v>
      </c>
      <c r="E9" s="15" t="n">
        <f aca="false">(D9+0.0043)/0.1435</f>
        <v>3.76515679442509</v>
      </c>
      <c r="F9" s="15" t="n">
        <f aca="false">(E9*10*(13/0.5))/(C9*1000)</f>
        <v>18.4011422283933</v>
      </c>
      <c r="I9" s="1" t="n">
        <v>8.60117333333333</v>
      </c>
      <c r="J9" s="1" t="n">
        <f aca="false">I9/1000</f>
        <v>0.00860117333333333</v>
      </c>
      <c r="K9" s="1" t="n">
        <f aca="false">F9*J9*1000</f>
        <v>158.27141383773</v>
      </c>
      <c r="L9" s="1"/>
      <c r="M9" s="1"/>
      <c r="N9" s="17"/>
      <c r="O9" s="17"/>
      <c r="Q9" s="1"/>
      <c r="R9" s="11"/>
      <c r="S9" s="17"/>
      <c r="T9" s="17"/>
      <c r="U9" s="1"/>
      <c r="V9" s="1"/>
      <c r="W9" s="1"/>
      <c r="X9" s="1"/>
      <c r="Y9" s="1"/>
    </row>
    <row r="10" customFormat="false" ht="14.25" hidden="false" customHeight="false" outlineLevel="0" collapsed="false">
      <c r="C10" s="1" t="n">
        <v>0.0504</v>
      </c>
      <c r="D10" s="11" t="n">
        <v>0.511</v>
      </c>
      <c r="E10" s="16" t="n">
        <f aca="false">(D10+0.0043)/0.1435</f>
        <v>3.59094076655052</v>
      </c>
      <c r="F10" s="16" t="n">
        <f aca="false">(E10*10*(13/0.5))/(C10*1000)</f>
        <v>18.5246944306178</v>
      </c>
      <c r="I10" s="1" t="n">
        <v>8.55367333333333</v>
      </c>
      <c r="J10" s="1" t="n">
        <f aca="false">I10/1000</f>
        <v>0.00855367333333333</v>
      </c>
      <c r="K10" s="1" t="n">
        <f aca="false">F10*J10*1000</f>
        <v>158.454184759324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customFormat="false" ht="14.25" hidden="false" customHeight="false" outlineLevel="0" collapsed="false">
      <c r="B11" s="0" t="s">
        <v>22</v>
      </c>
      <c r="C11" s="1" t="n">
        <v>0.0532</v>
      </c>
      <c r="D11" s="1" t="n">
        <v>0.352</v>
      </c>
      <c r="E11" s="15" t="n">
        <f aca="false">(D11+0.0043)/0.1435</f>
        <v>2.48292682926829</v>
      </c>
      <c r="F11" s="15" t="n">
        <f aca="false">(E11*10*(13/0.5))/(C11*1000)</f>
        <v>12.1346048046947</v>
      </c>
      <c r="G11" s="13" t="n">
        <f aca="false">AVERAGE(F11:F13)</f>
        <v>14.7580981278029</v>
      </c>
      <c r="H11" s="0" t="n">
        <f aca="false">STDEV(F11:F13)</f>
        <v>2.37340540994554</v>
      </c>
      <c r="I11" s="1" t="n">
        <v>8.56917333333333</v>
      </c>
      <c r="J11" s="1" t="n">
        <f aca="false">I11/1000</f>
        <v>0.00856917333333333</v>
      </c>
      <c r="K11" s="1" t="n">
        <f aca="false">F11*J11*1000</f>
        <v>103.983531902928</v>
      </c>
      <c r="L11" s="1" t="n">
        <f aca="false">AVERAGE(K11:K13)</f>
        <v>127.187338936495</v>
      </c>
      <c r="M11" s="1" t="n">
        <f aca="false">STDEV(K11:K13)</f>
        <v>20.9727250046822</v>
      </c>
      <c r="N11" s="17"/>
      <c r="O11" s="17"/>
      <c r="Q11" s="1"/>
      <c r="R11" s="11"/>
      <c r="S11" s="17"/>
      <c r="T11" s="17"/>
      <c r="U11" s="17"/>
      <c r="V11" s="1"/>
      <c r="W11" s="1"/>
      <c r="X11" s="1"/>
      <c r="Y11" s="1"/>
    </row>
    <row r="12" customFormat="false" ht="14.25" hidden="false" customHeight="false" outlineLevel="0" collapsed="false">
      <c r="C12" s="1" t="n">
        <v>0.0528</v>
      </c>
      <c r="D12" s="1" t="n">
        <v>0.484</v>
      </c>
      <c r="E12" s="15" t="n">
        <f aca="false">(D12+0.0043)/0.1435</f>
        <v>3.40278745644599</v>
      </c>
      <c r="F12" s="15" t="n">
        <f aca="false">(E12*10*(13/0.5))/(C12*1000)</f>
        <v>16.7561503537113</v>
      </c>
      <c r="I12" s="1" t="n">
        <v>8.64117333333333</v>
      </c>
      <c r="J12" s="1" t="n">
        <f aca="false">I12/1000</f>
        <v>0.00864117333333333</v>
      </c>
      <c r="K12" s="1" t="n">
        <f aca="false">F12*J12*1000</f>
        <v>144.792799605814</v>
      </c>
      <c r="L12" s="1"/>
      <c r="M12" s="1"/>
      <c r="N12" s="17"/>
      <c r="O12" s="17"/>
      <c r="Q12" s="1"/>
      <c r="R12" s="11"/>
      <c r="S12" s="17"/>
      <c r="T12" s="17"/>
      <c r="U12" s="1"/>
      <c r="V12" s="1"/>
      <c r="W12" s="1"/>
      <c r="X12" s="1"/>
      <c r="Y12" s="1"/>
    </row>
    <row r="13" customFormat="false" ht="14.25" hidden="false" customHeight="false" outlineLevel="0" collapsed="false">
      <c r="C13" s="1" t="n">
        <v>0.0528</v>
      </c>
      <c r="D13" s="11" t="n">
        <v>0.444</v>
      </c>
      <c r="E13" s="15" t="n">
        <f aca="false">(D13+0.0043)/0.1435</f>
        <v>3.12404181184669</v>
      </c>
      <c r="F13" s="15" t="n">
        <f aca="false">(E13*10*(13/0.5))/(C13*1000)</f>
        <v>15.3835392250026</v>
      </c>
      <c r="I13" s="1" t="n">
        <v>8.63167333333333</v>
      </c>
      <c r="J13" s="1" t="n">
        <f aca="false">I13/1000</f>
        <v>0.00863167333333333</v>
      </c>
      <c r="K13" s="1" t="n">
        <f aca="false">F13*J13*1000</f>
        <v>132.785685300743</v>
      </c>
      <c r="L13" s="1"/>
      <c r="M13" s="1"/>
      <c r="N13" s="1"/>
      <c r="O13" s="1"/>
      <c r="Q13" s="1"/>
      <c r="R13" s="1"/>
      <c r="S13" s="1"/>
      <c r="T13" s="1"/>
      <c r="U13" s="1"/>
      <c r="V13" s="1"/>
      <c r="W13" s="1"/>
      <c r="X13" s="1"/>
      <c r="Y13" s="1"/>
    </row>
    <row r="14" customFormat="false" ht="14.25" hidden="false" customHeight="false" outlineLevel="0" collapsed="false">
      <c r="A14" s="0" t="s">
        <v>23</v>
      </c>
      <c r="B14" s="0" t="s">
        <v>18</v>
      </c>
      <c r="C14" s="1" t="n">
        <v>0.0514</v>
      </c>
      <c r="D14" s="1" t="n">
        <v>0.608</v>
      </c>
      <c r="E14" s="15" t="n">
        <f aca="false">(D14+0.0043)/0.1435</f>
        <v>4.26689895470383</v>
      </c>
      <c r="F14" s="15" t="n">
        <f aca="false">(E14*10*(13/0.5))/(C14*1000)</f>
        <v>21.5835355685408</v>
      </c>
      <c r="G14" s="15" t="n">
        <f aca="false">AVERAGE(F14:F16)</f>
        <v>24.3466605205241</v>
      </c>
      <c r="H14" s="14" t="n">
        <f aca="false">STDEV(F14:F16)</f>
        <v>2.6159519445685</v>
      </c>
      <c r="I14" s="17" t="n">
        <v>9.17728</v>
      </c>
      <c r="J14" s="1" t="n">
        <f aca="false">I14/1000</f>
        <v>0.00917728</v>
      </c>
      <c r="K14" s="1" t="n">
        <f aca="false">F14*J14*1000</f>
        <v>198.078149302458</v>
      </c>
      <c r="L14" s="1" t="n">
        <f aca="false">AVERAGE(K14:K16)</f>
        <v>224.545262744644</v>
      </c>
      <c r="M14" s="1" t="n">
        <f aca="false">STDEV(K14:K16)</f>
        <v>24.6004531336899</v>
      </c>
      <c r="N14" s="1"/>
      <c r="Q14" s="1"/>
      <c r="R14" s="1"/>
      <c r="S14" s="1"/>
      <c r="T14" s="1"/>
      <c r="U14" s="1"/>
      <c r="V14" s="1"/>
      <c r="W14" s="1"/>
      <c r="X14" s="1"/>
      <c r="Y14" s="1"/>
    </row>
    <row r="15" customFormat="false" ht="14.25" hidden="false" customHeight="false" outlineLevel="0" collapsed="false">
      <c r="A15" s="8" t="s">
        <v>10</v>
      </c>
      <c r="C15" s="1" t="n">
        <v>0.054</v>
      </c>
      <c r="D15" s="14" t="n">
        <v>0.731</v>
      </c>
      <c r="E15" s="15" t="n">
        <f aca="false">(D15+0.0043)/0.1435</f>
        <v>5.12404181184669</v>
      </c>
      <c r="F15" s="15" t="n">
        <f aca="false">(E15*10*(13/0.5))/(C15*1000)</f>
        <v>24.67131242741</v>
      </c>
      <c r="G15" s="14"/>
      <c r="H15" s="14"/>
      <c r="I15" s="17" t="n">
        <v>9.27578</v>
      </c>
      <c r="J15" s="1" t="n">
        <f aca="false">I15/1000</f>
        <v>0.00927578</v>
      </c>
      <c r="K15" s="1" t="n">
        <f aca="false">F15*J15*1000</f>
        <v>228.845666387921</v>
      </c>
      <c r="L15" s="1"/>
      <c r="M15" s="1"/>
      <c r="N15" s="1"/>
      <c r="O15" s="1"/>
      <c r="Q15" s="1"/>
      <c r="R15" s="1"/>
      <c r="S15" s="1"/>
      <c r="T15" s="1"/>
      <c r="U15" s="1"/>
      <c r="V15" s="1"/>
      <c r="W15" s="1"/>
      <c r="X15" s="1"/>
      <c r="Y15" s="1"/>
    </row>
    <row r="16" customFormat="false" ht="14.25" hidden="false" customHeight="false" outlineLevel="0" collapsed="false">
      <c r="C16" s="1" t="n">
        <v>0.054</v>
      </c>
      <c r="D16" s="14" t="n">
        <v>0.794</v>
      </c>
      <c r="E16" s="16" t="n">
        <f aca="false">(D16+0.0043)/0.1435</f>
        <v>5.56306620209059</v>
      </c>
      <c r="F16" s="16" t="n">
        <f aca="false">(E16*10*(13/0.5))/(C16*1000)</f>
        <v>26.7851335656214</v>
      </c>
      <c r="G16" s="14"/>
      <c r="H16" s="14"/>
      <c r="I16" s="1" t="n">
        <v>9.21078</v>
      </c>
      <c r="J16" s="1" t="n">
        <f aca="false">I16/1000</f>
        <v>0.00921078</v>
      </c>
      <c r="K16" s="1" t="n">
        <f aca="false">F16*J16*1000</f>
        <v>246.711972543554</v>
      </c>
      <c r="L16" s="1"/>
      <c r="M16" s="1"/>
      <c r="N16" s="1"/>
      <c r="Q16" s="1"/>
      <c r="R16" s="1"/>
      <c r="S16" s="1"/>
      <c r="T16" s="1"/>
      <c r="U16" s="1"/>
      <c r="V16" s="1"/>
      <c r="W16" s="1"/>
      <c r="X16" s="1"/>
      <c r="Y16" s="1"/>
    </row>
    <row r="17" customFormat="false" ht="14.25" hidden="false" customHeight="false" outlineLevel="0" collapsed="false">
      <c r="B17" s="0" t="s">
        <v>20</v>
      </c>
      <c r="C17" s="1" t="n">
        <v>0.0527</v>
      </c>
      <c r="D17" s="1" t="n">
        <v>0.725</v>
      </c>
      <c r="E17" s="15" t="n">
        <f aca="false">(D17+0.0043)/0.1435</f>
        <v>5.08222996515679</v>
      </c>
      <c r="F17" s="15" t="n">
        <f aca="false">(E17*10*(13/0.5))/(C17*1000)</f>
        <v>25.0736203214567</v>
      </c>
      <c r="G17" s="15" t="n">
        <f aca="false">AVERAGE(F17:F19)</f>
        <v>27.0445364757378</v>
      </c>
      <c r="H17" s="14" t="n">
        <f aca="false">STDEV(F17:F19)</f>
        <v>2.5272742180807</v>
      </c>
      <c r="I17" s="17" t="n">
        <v>9.23428</v>
      </c>
      <c r="J17" s="1" t="n">
        <f aca="false">I17/1000</f>
        <v>0.00923428</v>
      </c>
      <c r="K17" s="1" t="n">
        <f aca="false">F17*J17*1000</f>
        <v>231.536830662021</v>
      </c>
      <c r="L17" s="1" t="n">
        <f aca="false">AVERAGE(K17:K19)</f>
        <v>250.349705864961</v>
      </c>
      <c r="M17" s="1" t="n">
        <f aca="false">STDEV(K17:K19)</f>
        <v>23.9883900827943</v>
      </c>
      <c r="N17" s="17"/>
      <c r="O17" s="17"/>
      <c r="Q17" s="1"/>
      <c r="R17" s="11"/>
      <c r="S17" s="17"/>
      <c r="T17" s="17"/>
      <c r="U17" s="17"/>
      <c r="V17" s="1"/>
      <c r="W17" s="1"/>
      <c r="X17" s="1"/>
      <c r="Y17" s="1"/>
    </row>
    <row r="18" customFormat="false" ht="14.25" hidden="false" customHeight="false" outlineLevel="0" collapsed="false">
      <c r="C18" s="1" t="n">
        <v>0.0539</v>
      </c>
      <c r="D18" s="11" t="n">
        <v>0.885</v>
      </c>
      <c r="E18" s="15" t="n">
        <f aca="false">(D18+0.0043)/0.1435</f>
        <v>6.19721254355401</v>
      </c>
      <c r="F18" s="15" t="n">
        <f aca="false">(E18*10*(13/0.5))/(C18*1000)</f>
        <v>29.8937896349544</v>
      </c>
      <c r="G18" s="14"/>
      <c r="H18" s="14"/>
      <c r="I18" s="17" t="n">
        <v>9.27828</v>
      </c>
      <c r="J18" s="1" t="n">
        <f aca="false">I18/1000</f>
        <v>0.00927828</v>
      </c>
      <c r="K18" s="1" t="n">
        <f aca="false">F18*J18*1000</f>
        <v>277.362950494205</v>
      </c>
      <c r="L18" s="1"/>
      <c r="M18" s="1"/>
      <c r="N18" s="17"/>
      <c r="Q18" s="1"/>
      <c r="R18" s="11"/>
      <c r="S18" s="17"/>
      <c r="T18" s="17"/>
      <c r="U18" s="1"/>
      <c r="V18" s="1"/>
      <c r="W18" s="1"/>
      <c r="X18" s="1"/>
      <c r="Y18" s="1"/>
    </row>
    <row r="19" customFormat="false" ht="14.25" hidden="false" customHeight="false" outlineLevel="0" collapsed="false">
      <c r="C19" s="1" t="n">
        <v>0.0532</v>
      </c>
      <c r="D19" s="11" t="n">
        <v>0.764</v>
      </c>
      <c r="E19" s="16" t="n">
        <f aca="false">(D19+0.0043)/0.1435</f>
        <v>5.35400696864112</v>
      </c>
      <c r="F19" s="16" t="n">
        <f aca="false">(E19*10*(13/0.5))/(C19*1000)</f>
        <v>26.1661994708024</v>
      </c>
      <c r="G19" s="14"/>
      <c r="H19" s="14"/>
      <c r="I19" s="1" t="n">
        <v>9.25428</v>
      </c>
      <c r="J19" s="1" t="n">
        <f aca="false">I19/1000</f>
        <v>0.00925428</v>
      </c>
      <c r="K19" s="1" t="n">
        <f aca="false">F19*J19*1000</f>
        <v>242.149336438658</v>
      </c>
      <c r="L19" s="1"/>
      <c r="M19" s="1"/>
      <c r="N19" s="1"/>
      <c r="O19" s="1"/>
      <c r="Q19" s="1"/>
      <c r="R19" s="1"/>
      <c r="S19" s="1"/>
      <c r="T19" s="1"/>
      <c r="U19" s="1"/>
      <c r="V19" s="1"/>
      <c r="W19" s="1"/>
      <c r="X19" s="1"/>
      <c r="Y19" s="1"/>
    </row>
    <row r="20" customFormat="false" ht="14.25" hidden="false" customHeight="false" outlineLevel="0" collapsed="false">
      <c r="B20" s="0" t="s">
        <v>21</v>
      </c>
      <c r="C20" s="1" t="n">
        <v>0.0532</v>
      </c>
      <c r="D20" s="1" t="n">
        <v>0.771</v>
      </c>
      <c r="E20" s="15" t="n">
        <f aca="false">(D20+0.0043)/0.1435</f>
        <v>5.40278745644599</v>
      </c>
      <c r="F20" s="15" t="n">
        <f aca="false">(E20*10*(13/0.5))/(C20*1000)</f>
        <v>26.4046003510518</v>
      </c>
      <c r="G20" s="15" t="n">
        <f aca="false">AVERAGE(F20:F22)</f>
        <v>26.9095318555452</v>
      </c>
      <c r="H20" s="14" t="n">
        <f aca="false">STDEV(F20:F22)</f>
        <v>1.18184384056774</v>
      </c>
      <c r="I20" s="1" t="n">
        <v>9.25578</v>
      </c>
      <c r="J20" s="1" t="n">
        <f aca="false">I20/1000</f>
        <v>0.00925578</v>
      </c>
      <c r="K20" s="1" t="n">
        <f aca="false">F20*J20*1000</f>
        <v>244.395171837259</v>
      </c>
      <c r="L20" s="1" t="n">
        <f aca="false">AVERAGE(K20:K22)</f>
        <v>250.117284340996</v>
      </c>
      <c r="M20" s="1" t="n">
        <f aca="false">STDEV(K20:K22)</f>
        <v>11.7617070640664</v>
      </c>
      <c r="N20" s="17"/>
      <c r="Q20" s="1"/>
      <c r="R20" s="11"/>
      <c r="S20" s="17"/>
      <c r="T20" s="17"/>
      <c r="U20" s="17"/>
      <c r="V20" s="1"/>
      <c r="W20" s="1"/>
      <c r="X20" s="1"/>
      <c r="Y20" s="1"/>
    </row>
    <row r="21" customFormat="false" ht="14.25" hidden="false" customHeight="false" outlineLevel="0" collapsed="false">
      <c r="C21" s="1" t="n">
        <v>0.0532</v>
      </c>
      <c r="D21" s="11" t="n">
        <v>0.761</v>
      </c>
      <c r="E21" s="15" t="n">
        <f aca="false">(D21+0.0043)/0.1435</f>
        <v>5.33310104529617</v>
      </c>
      <c r="F21" s="15" t="n">
        <f aca="false">(E21*10*(13/0.5))/(C21*1000)</f>
        <v>26.0640276649813</v>
      </c>
      <c r="G21" s="14"/>
      <c r="H21" s="14"/>
      <c r="I21" s="17" t="n">
        <v>9.29678</v>
      </c>
      <c r="J21" s="1" t="n">
        <f aca="false">I21/1000</f>
        <v>0.00929678</v>
      </c>
      <c r="K21" s="1" t="n">
        <f aca="false">F21*J21*1000</f>
        <v>242.311531115245</v>
      </c>
      <c r="L21" s="1"/>
      <c r="M21" s="1"/>
      <c r="N21" s="17"/>
      <c r="O21" s="17"/>
      <c r="Q21" s="1"/>
      <c r="R21" s="11"/>
      <c r="S21" s="17"/>
      <c r="T21" s="17"/>
      <c r="U21" s="1"/>
      <c r="V21" s="1"/>
      <c r="W21" s="1"/>
      <c r="X21" s="1"/>
      <c r="Y21" s="1"/>
    </row>
    <row r="22" customFormat="false" ht="14.25" hidden="false" customHeight="false" outlineLevel="0" collapsed="false">
      <c r="C22" s="1" t="n">
        <v>0.0524</v>
      </c>
      <c r="D22" s="11" t="n">
        <v>0.813</v>
      </c>
      <c r="E22" s="16" t="n">
        <f aca="false">(D22+0.0043)/0.1435</f>
        <v>5.69547038327526</v>
      </c>
      <c r="F22" s="16" t="n">
        <f aca="false">(E22*10*(13/0.5))/(C22*1000)</f>
        <v>28.2599675506024</v>
      </c>
      <c r="G22" s="14"/>
      <c r="H22" s="14"/>
      <c r="I22" s="17" t="n">
        <v>9.32928</v>
      </c>
      <c r="J22" s="1" t="n">
        <f aca="false">I22/1000</f>
        <v>0.00932928</v>
      </c>
      <c r="K22" s="1" t="n">
        <f aca="false">F22*J22*1000</f>
        <v>263.645150070484</v>
      </c>
      <c r="L22" s="1"/>
      <c r="M22" s="1"/>
      <c r="N22" s="17"/>
      <c r="Q22" s="1"/>
      <c r="R22" s="11"/>
      <c r="S22" s="17"/>
      <c r="T22" s="17"/>
      <c r="U22" s="1"/>
      <c r="V22" s="1"/>
      <c r="W22" s="1"/>
      <c r="X22" s="1"/>
      <c r="Y22" s="1"/>
    </row>
    <row r="23" customFormat="false" ht="14.25" hidden="false" customHeight="false" outlineLevel="0" collapsed="false">
      <c r="B23" s="0" t="s">
        <v>22</v>
      </c>
      <c r="C23" s="1" t="n">
        <v>0.0532</v>
      </c>
      <c r="D23" s="1" t="n">
        <v>0.848</v>
      </c>
      <c r="E23" s="15" t="n">
        <f aca="false">(D23+0.0043)/0.1435</f>
        <v>5.93937282229965</v>
      </c>
      <c r="F23" s="15" t="n">
        <f aca="false">(E23*10*(13/0.5))/(C23*1000)</f>
        <v>29.0270100337953</v>
      </c>
      <c r="G23" s="15" t="n">
        <f aca="false">AVERAGE(F23:F25)</f>
        <v>27.8293995110948</v>
      </c>
      <c r="H23" s="14" t="n">
        <f aca="false">STDEV(F23:F25)</f>
        <v>1.30215053786236</v>
      </c>
      <c r="I23" s="1" t="n">
        <v>9.27928</v>
      </c>
      <c r="J23" s="1" t="n">
        <f aca="false">I23/1000</f>
        <v>0.00927928</v>
      </c>
      <c r="K23" s="1" t="n">
        <f aca="false">F23*J23*1000</f>
        <v>269.349753666396</v>
      </c>
      <c r="L23" s="1" t="n">
        <f aca="false">AVERAGE(K23:K25)</f>
        <v>258.951446270637</v>
      </c>
      <c r="M23" s="1" t="n">
        <f aca="false">STDEV(K23:K25)</f>
        <v>11.3913722146095</v>
      </c>
      <c r="N23" s="17"/>
      <c r="O23" s="17"/>
      <c r="Q23" s="1"/>
      <c r="R23" s="11"/>
      <c r="S23" s="17"/>
      <c r="T23" s="17"/>
      <c r="U23" s="17"/>
      <c r="V23" s="1"/>
      <c r="W23" s="1"/>
      <c r="X23" s="1"/>
      <c r="Y23" s="1"/>
    </row>
    <row r="24" customFormat="false" ht="14.25" hidden="false" customHeight="false" outlineLevel="0" collapsed="false">
      <c r="C24" s="1" t="n">
        <v>0.0524</v>
      </c>
      <c r="D24" s="11" t="n">
        <v>0.806</v>
      </c>
      <c r="E24" s="15" t="n">
        <f aca="false">(D24+0.0043)/0.1435</f>
        <v>5.64668989547038</v>
      </c>
      <c r="F24" s="15" t="n">
        <f aca="false">(E24*10*(13/0.5))/(C24*1000)</f>
        <v>28.0179269622576</v>
      </c>
      <c r="G24" s="14"/>
      <c r="H24" s="14"/>
      <c r="I24" s="17" t="n">
        <v>9.30578</v>
      </c>
      <c r="J24" s="1" t="n">
        <f aca="false">I24/1000</f>
        <v>0.00930578</v>
      </c>
      <c r="K24" s="1" t="n">
        <f aca="false">F24*J24*1000</f>
        <v>260.728664366838</v>
      </c>
      <c r="L24" s="1"/>
      <c r="M24" s="1"/>
      <c r="N24" s="17"/>
      <c r="Q24" s="1"/>
      <c r="R24" s="11"/>
      <c r="S24" s="17"/>
      <c r="T24" s="17"/>
      <c r="U24" s="1"/>
      <c r="V24" s="1"/>
      <c r="W24" s="1"/>
      <c r="X24" s="1"/>
      <c r="Y24" s="1"/>
    </row>
    <row r="25" customFormat="false" ht="14.25" hidden="false" customHeight="false" outlineLevel="0" collapsed="false">
      <c r="C25" s="1" t="n">
        <v>0.0523</v>
      </c>
      <c r="D25" s="11" t="n">
        <v>0.759</v>
      </c>
      <c r="E25" s="16" t="n">
        <f aca="false">(D25+0.0043)/0.1435</f>
        <v>5.3191637630662</v>
      </c>
      <c r="F25" s="16" t="n">
        <f aca="false">(E25*10*(13/0.5))/(C25*1000)</f>
        <v>26.4432615372316</v>
      </c>
      <c r="G25" s="14"/>
      <c r="H25" s="14"/>
      <c r="I25" s="17" t="n">
        <v>9.33228</v>
      </c>
      <c r="J25" s="1" t="n">
        <f aca="false">I25/1000</f>
        <v>0.00933228</v>
      </c>
      <c r="K25" s="1" t="n">
        <f aca="false">F25*J25*1000</f>
        <v>246.775920778676</v>
      </c>
      <c r="L25" s="1"/>
      <c r="M25" s="1"/>
      <c r="N25" s="17"/>
      <c r="O25" s="17"/>
      <c r="Q25" s="1"/>
      <c r="R25" s="11"/>
      <c r="S25" s="17"/>
      <c r="T25" s="17"/>
      <c r="U25" s="1"/>
      <c r="V25" s="1"/>
      <c r="W25" s="1"/>
      <c r="X25" s="1"/>
      <c r="Y25" s="1"/>
    </row>
    <row r="26" customFormat="false" ht="14.25" hidden="false" customHeight="false" outlineLevel="0" collapsed="false">
      <c r="A26" s="0" t="s">
        <v>24</v>
      </c>
      <c r="B26" s="0" t="s">
        <v>18</v>
      </c>
      <c r="C26" s="1" t="n">
        <v>0.0548</v>
      </c>
      <c r="D26" s="1" t="n">
        <v>0.934</v>
      </c>
      <c r="E26" s="15" t="n">
        <f aca="false">(D26+0.0043)/0.1435</f>
        <v>6.53867595818815</v>
      </c>
      <c r="F26" s="15" t="n">
        <f aca="false">(E26*10*(13/0.5))/(C26*1000)</f>
        <v>31.0229151300898</v>
      </c>
      <c r="G26" s="15" t="n">
        <f aca="false">AVERAGE(F26:F28)</f>
        <v>31.2558538865702</v>
      </c>
      <c r="H26" s="14" t="n">
        <f aca="false">STDEV(F26:F28)</f>
        <v>0.222685677222422</v>
      </c>
      <c r="I26" s="1" t="n">
        <v>8.88942</v>
      </c>
      <c r="J26" s="1" t="n">
        <f aca="false">I26/1000</f>
        <v>0.00888942</v>
      </c>
      <c r="K26" s="1" t="n">
        <f aca="false">F26*J26*1000</f>
        <v>275.775722215723</v>
      </c>
      <c r="L26" s="1" t="n">
        <f aca="false">AVERAGE(K26:K28)</f>
        <v>278.593915365178</v>
      </c>
      <c r="M26" s="1" t="n">
        <f aca="false">STDEV(K26:K28)</f>
        <v>2.55026787140079</v>
      </c>
      <c r="N26" s="17"/>
      <c r="Q26" s="1"/>
      <c r="R26" s="14"/>
      <c r="S26" s="17"/>
      <c r="T26" s="17"/>
      <c r="U26" s="17"/>
      <c r="V26" s="1"/>
      <c r="W26" s="1"/>
      <c r="X26" s="1"/>
      <c r="Y26" s="1"/>
    </row>
    <row r="27" customFormat="false" ht="14.25" hidden="false" customHeight="false" outlineLevel="0" collapsed="false">
      <c r="A27" s="8" t="s">
        <v>11</v>
      </c>
      <c r="C27" s="1" t="n">
        <v>0.0542</v>
      </c>
      <c r="D27" s="14" t="n">
        <v>0.937</v>
      </c>
      <c r="E27" s="15" t="n">
        <f aca="false">(D27+0.0043)/0.1435</f>
        <v>6.5595818815331</v>
      </c>
      <c r="F27" s="15" t="n">
        <f aca="false">(E27*10*(13/0.5))/(C27*1000)</f>
        <v>31.4666289520038</v>
      </c>
      <c r="G27" s="14"/>
      <c r="H27" s="14"/>
      <c r="I27" s="1" t="n">
        <v>8.92192</v>
      </c>
      <c r="J27" s="1" t="n">
        <f aca="false">I27/1000</f>
        <v>0.00892192</v>
      </c>
      <c r="K27" s="1" t="n">
        <f aca="false">F27*J27*1000</f>
        <v>280.742746179462</v>
      </c>
      <c r="L27" s="1"/>
      <c r="M27" s="1"/>
      <c r="N27" s="17"/>
      <c r="O27" s="17"/>
      <c r="P27" s="1"/>
      <c r="Q27" s="1"/>
      <c r="R27" s="14"/>
      <c r="S27" s="17"/>
      <c r="T27" s="17"/>
      <c r="U27" s="1"/>
      <c r="V27" s="1"/>
      <c r="W27" s="1"/>
      <c r="X27" s="1"/>
      <c r="Y27" s="1"/>
    </row>
    <row r="28" customFormat="false" ht="14.25" hidden="false" customHeight="false" outlineLevel="0" collapsed="false">
      <c r="C28" s="1" t="n">
        <v>0.0536</v>
      </c>
      <c r="D28" s="14" t="n">
        <v>0.921</v>
      </c>
      <c r="E28" s="16" t="n">
        <f aca="false">(D28+0.0043)/0.1435</f>
        <v>6.44808362369338</v>
      </c>
      <c r="F28" s="16" t="n">
        <f aca="false">(E28*10*(13/0.5))/(C28*1000)</f>
        <v>31.2780175776171</v>
      </c>
      <c r="G28" s="14"/>
      <c r="H28" s="14"/>
      <c r="I28" s="1" t="n">
        <v>8.92842</v>
      </c>
      <c r="J28" s="1" t="n">
        <f aca="false">I28/1000</f>
        <v>0.00892842</v>
      </c>
      <c r="K28" s="1" t="n">
        <f aca="false">F28*J28*1000</f>
        <v>279.263277700348</v>
      </c>
      <c r="L28" s="1"/>
      <c r="M28" s="1"/>
      <c r="N28" s="17"/>
      <c r="Q28" s="1"/>
      <c r="R28" s="14"/>
      <c r="S28" s="17"/>
      <c r="T28" s="17"/>
      <c r="U28" s="1"/>
      <c r="V28" s="1"/>
      <c r="W28" s="1"/>
      <c r="X28" s="1"/>
      <c r="Y28" s="1"/>
    </row>
    <row r="29" customFormat="false" ht="14.25" hidden="false" customHeight="false" outlineLevel="0" collapsed="false">
      <c r="B29" s="0" t="s">
        <v>20</v>
      </c>
      <c r="C29" s="1" t="n">
        <v>0.0538</v>
      </c>
      <c r="D29" s="1" t="n">
        <v>0.961</v>
      </c>
      <c r="E29" s="15" t="n">
        <f aca="false">(D29+0.0043)/0.1435</f>
        <v>6.72682926829268</v>
      </c>
      <c r="F29" s="15" t="n">
        <f aca="false">(E29*10*(13/0.5))/(C29*1000)</f>
        <v>32.508840330039</v>
      </c>
      <c r="G29" s="15" t="n">
        <f aca="false">AVERAGE(F29:F31)</f>
        <v>32.60438890813</v>
      </c>
      <c r="H29" s="14" t="n">
        <f aca="false">STDEV(F29:F31)</f>
        <v>0.853861902348672</v>
      </c>
      <c r="I29" s="1" t="n">
        <v>8.92592</v>
      </c>
      <c r="J29" s="1" t="n">
        <f aca="false">I29/1000</f>
        <v>0.00892592</v>
      </c>
      <c r="K29" s="1" t="n">
        <f aca="false">F29*J29*1000</f>
        <v>290.171308078702</v>
      </c>
      <c r="L29" s="1" t="n">
        <f aca="false">AVERAGE(K29:K31)</f>
        <v>290.490073385379</v>
      </c>
      <c r="M29" s="1" t="n">
        <f aca="false">STDEV(K29:K31)</f>
        <v>5.64635846246969</v>
      </c>
      <c r="N29" s="17"/>
      <c r="O29" s="17"/>
      <c r="P29" s="1"/>
      <c r="Q29" s="1"/>
      <c r="R29" s="11"/>
      <c r="S29" s="17"/>
      <c r="T29" s="17"/>
      <c r="U29" s="17"/>
      <c r="V29" s="1"/>
      <c r="W29" s="1"/>
      <c r="X29" s="1"/>
      <c r="Y29" s="1"/>
    </row>
    <row r="30" customFormat="false" ht="14.25" hidden="false" customHeight="false" outlineLevel="0" collapsed="false">
      <c r="C30" s="1" t="n">
        <v>0.0528</v>
      </c>
      <c r="D30" s="11" t="n">
        <v>0.972</v>
      </c>
      <c r="E30" s="15" t="n">
        <f aca="false">(D30+0.0043)/0.1435</f>
        <v>6.80348432055749</v>
      </c>
      <c r="F30" s="15" t="n">
        <f aca="false">(E30*10*(13/0.5))/(C30*1000)</f>
        <v>33.5020061239573</v>
      </c>
      <c r="G30" s="14"/>
      <c r="H30" s="14"/>
      <c r="I30" s="1" t="n">
        <v>8.84392</v>
      </c>
      <c r="J30" s="1" t="n">
        <f aca="false">I30/1000</f>
        <v>0.00884392</v>
      </c>
      <c r="K30" s="1" t="n">
        <f aca="false">F30*J30*1000</f>
        <v>296.289061999789</v>
      </c>
      <c r="L30" s="1"/>
      <c r="M30" s="1"/>
      <c r="N30" s="17"/>
      <c r="Q30" s="1"/>
      <c r="R30" s="11"/>
      <c r="S30" s="17"/>
      <c r="T30" s="17"/>
      <c r="U30" s="1"/>
      <c r="V30" s="1"/>
      <c r="W30" s="1"/>
      <c r="X30" s="1"/>
      <c r="Y30" s="1"/>
    </row>
    <row r="31" customFormat="false" ht="14.25" hidden="false" customHeight="false" outlineLevel="0" collapsed="false">
      <c r="C31" s="1" t="n">
        <v>0.0534</v>
      </c>
      <c r="D31" s="11" t="n">
        <v>0.933</v>
      </c>
      <c r="E31" s="16" t="n">
        <f aca="false">(D31+0.0043)/0.1435</f>
        <v>6.53170731707317</v>
      </c>
      <c r="F31" s="16" t="n">
        <f aca="false">(E31*10*(13/0.5))/(C31*1000)</f>
        <v>31.8023202703937</v>
      </c>
      <c r="G31" s="14"/>
      <c r="H31" s="14"/>
      <c r="I31" s="1" t="n">
        <v>8.96192</v>
      </c>
      <c r="J31" s="1" t="n">
        <f aca="false">I31/1000</f>
        <v>0.00896192</v>
      </c>
      <c r="K31" s="1" t="n">
        <f aca="false">F31*J31*1000</f>
        <v>285.009850077647</v>
      </c>
      <c r="L31" s="1"/>
      <c r="M31" s="1"/>
      <c r="N31" s="17"/>
      <c r="O31" s="17"/>
      <c r="P31" s="1"/>
      <c r="Q31" s="1"/>
      <c r="R31" s="11"/>
      <c r="S31" s="17"/>
      <c r="T31" s="17"/>
      <c r="U31" s="1"/>
      <c r="V31" s="1"/>
      <c r="W31" s="1"/>
      <c r="X31" s="1"/>
      <c r="Y31" s="1"/>
    </row>
    <row r="32" customFormat="false" ht="14.25" hidden="false" customHeight="false" outlineLevel="0" collapsed="false">
      <c r="B32" s="0" t="s">
        <v>21</v>
      </c>
      <c r="C32" s="1" t="n">
        <v>0.0532</v>
      </c>
      <c r="D32" s="1" t="n">
        <v>0.969</v>
      </c>
      <c r="E32" s="15" t="n">
        <f aca="false">(D32+0.0043)/0.1435</f>
        <v>6.78257839721254</v>
      </c>
      <c r="F32" s="15" t="n">
        <f aca="false">(E32*10*(13/0.5))/(C32*1000)</f>
        <v>33.1479395352493</v>
      </c>
      <c r="G32" s="15" t="n">
        <f aca="false">AVERAGE(F32:F34)</f>
        <v>33.2063532105551</v>
      </c>
      <c r="H32" s="14" t="n">
        <f aca="false">STDEV(F32:F34)</f>
        <v>0.836413866849134</v>
      </c>
      <c r="I32" s="1" t="n">
        <v>8.95692</v>
      </c>
      <c r="J32" s="1" t="n">
        <f aca="false">I32/1000</f>
        <v>0.00895692</v>
      </c>
      <c r="K32" s="1" t="n">
        <f aca="false">F32*J32*1000</f>
        <v>296.903442582065</v>
      </c>
      <c r="L32" s="1" t="n">
        <f aca="false">AVERAGE(K32:K34)</f>
        <v>296.540255074614</v>
      </c>
      <c r="M32" s="1" t="n">
        <f aca="false">STDEV(K32:K34)</f>
        <v>7.7747845524597</v>
      </c>
      <c r="N32" s="17"/>
      <c r="Q32" s="1"/>
      <c r="R32" s="11"/>
      <c r="S32" s="17"/>
      <c r="T32" s="17"/>
      <c r="U32" s="17"/>
      <c r="V32" s="1"/>
      <c r="W32" s="1"/>
      <c r="X32" s="1"/>
      <c r="Y32" s="1"/>
    </row>
    <row r="33" customFormat="false" ht="14.25" hidden="false" customHeight="false" outlineLevel="0" collapsed="false">
      <c r="C33" s="1" t="n">
        <v>0.0537</v>
      </c>
      <c r="D33" s="11" t="n">
        <v>0.956</v>
      </c>
      <c r="E33" s="15" t="n">
        <f aca="false">(D33+0.0043)/0.1435</f>
        <v>6.69198606271777</v>
      </c>
      <c r="F33" s="15" t="n">
        <f aca="false">(E33*10*(13/0.5))/(C33*1000)</f>
        <v>32.4006773986335</v>
      </c>
      <c r="G33" s="14"/>
      <c r="H33" s="14"/>
      <c r="I33" s="1" t="n">
        <v>8.90692</v>
      </c>
      <c r="J33" s="1" t="n">
        <f aca="false">I33/1000</f>
        <v>0.00890692</v>
      </c>
      <c r="K33" s="1" t="n">
        <f aca="false">F33*J33*1000</f>
        <v>288.590241535437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customFormat="false" ht="14.25" hidden="false" customHeight="false" outlineLevel="0" collapsed="false">
      <c r="C34" s="1" t="n">
        <v>0.0516</v>
      </c>
      <c r="D34" s="11" t="n">
        <v>0.966</v>
      </c>
      <c r="E34" s="16" t="n">
        <f aca="false">(D34+0.0043)/0.1435</f>
        <v>6.7616724738676</v>
      </c>
      <c r="F34" s="16" t="n">
        <f aca="false">(E34*10*(13/0.5))/(C34*1000)</f>
        <v>34.0704426977825</v>
      </c>
      <c r="G34" s="14"/>
      <c r="H34" s="14"/>
      <c r="I34" s="1" t="n">
        <v>8.92642</v>
      </c>
      <c r="J34" s="1" t="n">
        <f aca="false">I34/1000</f>
        <v>0.00892642</v>
      </c>
      <c r="K34" s="1" t="n">
        <f aca="false">F34*J34*1000</f>
        <v>304.127081106339</v>
      </c>
      <c r="L34" s="1"/>
      <c r="M34" s="1"/>
      <c r="N34" s="1"/>
      <c r="Q34" s="1"/>
      <c r="R34" s="1"/>
      <c r="S34" s="1"/>
      <c r="T34" s="1"/>
      <c r="U34" s="1"/>
      <c r="V34" s="1"/>
      <c r="W34" s="1"/>
      <c r="X34" s="1"/>
      <c r="Y34" s="1"/>
    </row>
    <row r="35" customFormat="false" ht="14.25" hidden="false" customHeight="false" outlineLevel="0" collapsed="false">
      <c r="B35" s="0" t="s">
        <v>22</v>
      </c>
      <c r="C35" s="1" t="n">
        <v>0.0525</v>
      </c>
      <c r="D35" s="1" t="n">
        <v>0.93</v>
      </c>
      <c r="E35" s="15" t="n">
        <f aca="false">(D35+0.0043)/0.1435</f>
        <v>6.51080139372822</v>
      </c>
      <c r="F35" s="15" t="n">
        <f aca="false">(E35*10*(13/0.5))/(C35*1000)</f>
        <v>32.243968807035</v>
      </c>
      <c r="G35" s="15" t="n">
        <f aca="false">AVERAGE(F35:F37)</f>
        <v>32.7821122961798</v>
      </c>
      <c r="H35" s="14" t="n">
        <f aca="false">STDEV(F35:F37)</f>
        <v>0.73105960306929</v>
      </c>
      <c r="I35" s="0" t="n">
        <v>8.96192</v>
      </c>
      <c r="J35" s="1" t="n">
        <f aca="false">I35/1000</f>
        <v>0.00896192</v>
      </c>
      <c r="K35" s="1" t="n">
        <f aca="false">F35*J35*1000</f>
        <v>288.967868931143</v>
      </c>
      <c r="L35" s="1" t="n">
        <f aca="false">AVERAGE(K35:K37)</f>
        <v>293.361032520435</v>
      </c>
      <c r="M35" s="1" t="n">
        <f aca="false">STDEV(K35:K37)</f>
        <v>6.70756259733553</v>
      </c>
      <c r="N35" s="17"/>
      <c r="O35" s="17"/>
      <c r="P35" s="1"/>
      <c r="Q35" s="1"/>
      <c r="R35" s="11"/>
      <c r="S35" s="17"/>
      <c r="T35" s="17"/>
      <c r="U35" s="17"/>
      <c r="V35" s="1"/>
      <c r="W35" s="1"/>
      <c r="X35" s="1"/>
      <c r="Y35" s="1"/>
      <c r="Z35" s="1"/>
      <c r="AA35" s="1"/>
      <c r="AB35" s="1"/>
    </row>
    <row r="36" customFormat="false" ht="14.25" hidden="false" customHeight="false" outlineLevel="0" collapsed="false">
      <c r="C36" s="1" t="n">
        <v>0.0535</v>
      </c>
      <c r="D36" s="11" t="n">
        <v>0.955</v>
      </c>
      <c r="E36" s="15" t="n">
        <f aca="false">(D36+0.0043)/0.1435</f>
        <v>6.68501742160279</v>
      </c>
      <c r="F36" s="15" t="n">
        <f aca="false">(E36*10*(13/0.5))/(C36*1000)</f>
        <v>32.4879351330229</v>
      </c>
      <c r="G36" s="14"/>
      <c r="H36" s="14"/>
      <c r="I36" s="1" t="n">
        <v>8.92742</v>
      </c>
      <c r="J36" s="1" t="n">
        <f aca="false">I36/1000</f>
        <v>0.00892742</v>
      </c>
      <c r="K36" s="1" t="n">
        <f aca="false">F36*J36*1000</f>
        <v>290.033441865251</v>
      </c>
      <c r="L36" s="1"/>
      <c r="M36" s="1"/>
      <c r="N36" s="1"/>
      <c r="Q36" s="1"/>
      <c r="R36" s="1"/>
      <c r="S36" s="1"/>
      <c r="T36" s="1"/>
      <c r="U36" s="1"/>
      <c r="V36" s="1"/>
      <c r="W36" s="1"/>
      <c r="X36" s="1"/>
      <c r="Y36" s="1"/>
    </row>
    <row r="37" customFormat="false" ht="14.25" hidden="false" customHeight="false" outlineLevel="0" collapsed="false">
      <c r="C37" s="1" t="n">
        <v>0.0523</v>
      </c>
      <c r="D37" s="11" t="n">
        <v>0.966</v>
      </c>
      <c r="E37" s="16" t="n">
        <f aca="false">(D37+0.0043)/0.1435</f>
        <v>6.7616724738676</v>
      </c>
      <c r="F37" s="16" t="n">
        <f aca="false">(E37*10*(13/0.5))/(C37*1000)</f>
        <v>33.6144329484814</v>
      </c>
      <c r="G37" s="14"/>
      <c r="H37" s="14"/>
      <c r="I37" s="1" t="n">
        <v>8.95692</v>
      </c>
      <c r="J37" s="1" t="n">
        <f aca="false">I37/1000</f>
        <v>0.00895692</v>
      </c>
      <c r="K37" s="1" t="n">
        <f aca="false">F37*J37*1000</f>
        <v>301.08178676491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4.25" hidden="false" customHeight="false" outlineLevel="0" collapsed="false">
      <c r="A38" s="0" t="s">
        <v>25</v>
      </c>
      <c r="B38" s="0" t="s">
        <v>18</v>
      </c>
      <c r="C38" s="1" t="n">
        <v>0.053</v>
      </c>
      <c r="D38" s="1" t="n">
        <v>0.742</v>
      </c>
      <c r="E38" s="15" t="n">
        <f aca="false">(D38+0.0043)/0.1435</f>
        <v>5.2006968641115</v>
      </c>
      <c r="F38" s="15" t="n">
        <f aca="false">(E38*10*(13/0.5))/(C38*1000)</f>
        <v>25.5128525409243</v>
      </c>
      <c r="G38" s="15" t="n">
        <f aca="false">AVERAGE(F38:F40)</f>
        <v>26.4463353320421</v>
      </c>
      <c r="H38" s="14" t="n">
        <f aca="false">STDEV(F38:F40)</f>
        <v>0.848473832012051</v>
      </c>
      <c r="I38" s="1" t="n">
        <v>8.68359333333333</v>
      </c>
      <c r="J38" s="1" t="n">
        <f aca="false">I38/1000</f>
        <v>0.00868359333333333</v>
      </c>
      <c r="K38" s="1" t="n">
        <f aca="false">F38*J38*1000</f>
        <v>221.543236238687</v>
      </c>
      <c r="L38" s="1" t="n">
        <f aca="false">AVERAGE(K38:K40)</f>
        <v>229.514784507139</v>
      </c>
      <c r="M38" s="1" t="n">
        <f aca="false">STDEV(K38:K40)</f>
        <v>7.34831635815019</v>
      </c>
      <c r="N38" s="17"/>
      <c r="O38" s="17"/>
      <c r="Q38" s="1"/>
      <c r="R38" s="1"/>
      <c r="S38" s="1"/>
      <c r="T38" s="1"/>
      <c r="U38" s="17"/>
      <c r="V38" s="1"/>
      <c r="W38" s="1"/>
      <c r="X38" s="1"/>
      <c r="Y38" s="1"/>
      <c r="Z38" s="1"/>
    </row>
    <row r="39" customFormat="false" ht="14.25" hidden="false" customHeight="false" outlineLevel="0" collapsed="false">
      <c r="A39" s="8" t="s">
        <v>26</v>
      </c>
      <c r="C39" s="1" t="n">
        <v>0.051</v>
      </c>
      <c r="D39" s="14" t="n">
        <v>0.746</v>
      </c>
      <c r="E39" s="15" t="n">
        <f aca="false">(D39+0.0043)/0.1435</f>
        <v>5.22857142857143</v>
      </c>
      <c r="F39" s="15" t="n">
        <f aca="false">(E39*10*(13/0.5))/(C39*1000)</f>
        <v>26.6554621848739</v>
      </c>
      <c r="G39" s="14"/>
      <c r="H39" s="14"/>
      <c r="I39" s="1" t="n">
        <v>8.6655</v>
      </c>
      <c r="J39" s="1" t="n">
        <f aca="false">I39/1000</f>
        <v>0.0086655</v>
      </c>
      <c r="K39" s="1" t="n">
        <f aca="false">F39*J39*1000</f>
        <v>230.982907563025</v>
      </c>
      <c r="L39" s="1"/>
      <c r="M39" s="1"/>
      <c r="N39" s="17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4.25" hidden="false" customHeight="false" outlineLevel="0" collapsed="false">
      <c r="C40" s="1" t="n">
        <v>0.0517</v>
      </c>
      <c r="D40" s="14" t="n">
        <v>0.771</v>
      </c>
      <c r="E40" s="16" t="n">
        <f aca="false">(D40+0.0043)/0.1435</f>
        <v>5.40278745644599</v>
      </c>
      <c r="F40" s="16" t="n">
        <f aca="false">(E40*10*(13/0.5))/(C40*1000)</f>
        <v>27.170691270328</v>
      </c>
      <c r="G40" s="14"/>
      <c r="H40" s="14"/>
      <c r="I40" s="1" t="n">
        <v>8.6865</v>
      </c>
      <c r="J40" s="1" t="n">
        <f aca="false">I40/1000</f>
        <v>0.0086865</v>
      </c>
      <c r="K40" s="1" t="n">
        <f aca="false">F40*J40*1000</f>
        <v>236.018209719704</v>
      </c>
      <c r="L40" s="1"/>
      <c r="M40" s="1"/>
      <c r="N40" s="1"/>
      <c r="O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4.25" hidden="false" customHeight="false" outlineLevel="0" collapsed="false">
      <c r="B41" s="0" t="s">
        <v>20</v>
      </c>
      <c r="C41" s="1" t="n">
        <v>0.0533</v>
      </c>
      <c r="D41" s="1" t="n">
        <v>0.834</v>
      </c>
      <c r="E41" s="15" t="n">
        <f aca="false">(D41+0.0043)/0.1435</f>
        <v>5.8418118466899</v>
      </c>
      <c r="F41" s="15" t="n">
        <f aca="false">(E41*10*(13/0.5))/(C41*1000)</f>
        <v>28.4966431545849</v>
      </c>
      <c r="G41" s="15" t="n">
        <f aca="false">AVERAGE(F41:F43)</f>
        <v>27.7435690073896</v>
      </c>
      <c r="H41" s="14" t="n">
        <f aca="false">STDEV(F41:F43)</f>
        <v>1.0476061978036</v>
      </c>
      <c r="I41" s="1" t="n">
        <v>8.779</v>
      </c>
      <c r="J41" s="1" t="n">
        <f aca="false">I41/1000</f>
        <v>0.008779</v>
      </c>
      <c r="K41" s="1" t="n">
        <f aca="false">F41*J41*1000</f>
        <v>250.172030254101</v>
      </c>
      <c r="L41" s="1" t="n">
        <f aca="false">AVERAGE(K41:K43)</f>
        <v>242.089271064856</v>
      </c>
      <c r="M41" s="1" t="n">
        <f aca="false">STDEV(K41:K43)</f>
        <v>11.078761628507</v>
      </c>
      <c r="N41" s="17"/>
      <c r="P41" s="1"/>
      <c r="Q41" s="1"/>
      <c r="R41" s="1"/>
      <c r="S41" s="1"/>
      <c r="T41" s="1"/>
      <c r="U41" s="17"/>
      <c r="V41" s="1"/>
      <c r="W41" s="1"/>
      <c r="X41" s="1"/>
      <c r="Y41" s="1"/>
      <c r="Z41" s="1"/>
    </row>
    <row r="42" customFormat="false" ht="14.25" hidden="false" customHeight="false" outlineLevel="0" collapsed="false">
      <c r="C42" s="1" t="n">
        <v>0.0544</v>
      </c>
      <c r="D42" s="11" t="n">
        <v>0.842</v>
      </c>
      <c r="E42" s="15" t="n">
        <f aca="false">(D42+0.0043)/0.1435</f>
        <v>5.89756097560976</v>
      </c>
      <c r="F42" s="15" t="n">
        <f aca="false">(E42*10*(13/0.5))/(C42*1000)</f>
        <v>28.1868723098996</v>
      </c>
      <c r="G42" s="14"/>
      <c r="H42" s="14"/>
      <c r="I42" s="11" t="n">
        <v>8.75</v>
      </c>
      <c r="J42" s="1" t="n">
        <f aca="false">I42/1000</f>
        <v>0.00875</v>
      </c>
      <c r="K42" s="1" t="n">
        <f aca="false">F42*J42*1000</f>
        <v>246.635132711621</v>
      </c>
      <c r="L42" s="1"/>
      <c r="M42" s="1"/>
      <c r="N42" s="17"/>
      <c r="O42" s="17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customFormat="false" ht="14.25" hidden="false" customHeight="false" outlineLevel="0" collapsed="false">
      <c r="C43" s="1" t="n">
        <v>0.0523</v>
      </c>
      <c r="D43" s="11" t="n">
        <v>0.762</v>
      </c>
      <c r="E43" s="16" t="n">
        <f aca="false">(D43+0.0043)/0.1435</f>
        <v>5.34006968641115</v>
      </c>
      <c r="F43" s="16" t="n">
        <f aca="false">(E43*10*(13/0.5))/(C43*1000)</f>
        <v>26.5471915576845</v>
      </c>
      <c r="G43" s="14"/>
      <c r="H43" s="14"/>
      <c r="I43" s="1" t="n">
        <v>8.6435</v>
      </c>
      <c r="J43" s="1" t="n">
        <f aca="false">I43/1000</f>
        <v>0.0086435</v>
      </c>
      <c r="K43" s="1" t="n">
        <f aca="false">F43*J43*1000</f>
        <v>229.460650228846</v>
      </c>
      <c r="L43" s="1"/>
      <c r="M43" s="1"/>
      <c r="N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customFormat="false" ht="14.25" hidden="false" customHeight="false" outlineLevel="0" collapsed="false">
      <c r="B44" s="0" t="s">
        <v>21</v>
      </c>
      <c r="C44" s="1" t="n">
        <v>0.0507</v>
      </c>
      <c r="D44" s="11" t="n">
        <v>0.793</v>
      </c>
      <c r="E44" s="15" t="n">
        <f aca="false">(D44+0.0043)/0.1435</f>
        <v>5.55609756097561</v>
      </c>
      <c r="F44" s="15" t="n">
        <f aca="false">(E44*10*(13/0.5))/(C44*1000)</f>
        <v>28.4928080050031</v>
      </c>
      <c r="G44" s="15" t="n">
        <f aca="false">AVERAGE(F44:F46)</f>
        <v>29.2415894681941</v>
      </c>
      <c r="H44" s="14" t="n">
        <f aca="false">STDEV(F44:F46)</f>
        <v>0.649855296744024</v>
      </c>
      <c r="I44" s="1" t="n">
        <v>8.731</v>
      </c>
      <c r="J44" s="1" t="n">
        <f aca="false">I44/1000</f>
        <v>0.008731</v>
      </c>
      <c r="K44" s="1" t="n">
        <f aca="false">F44*J44*1000</f>
        <v>248.770706691682</v>
      </c>
      <c r="L44" s="1" t="n">
        <f aca="false">AVERAGE(K44:K46)</f>
        <v>256.050785712416</v>
      </c>
      <c r="M44" s="1" t="n">
        <f aca="false">STDEV(K44:K46)</f>
        <v>6.79516067593511</v>
      </c>
      <c r="N44" s="17"/>
      <c r="O44" s="17"/>
      <c r="Q44" s="1"/>
      <c r="R44" s="11"/>
      <c r="S44" s="17"/>
      <c r="T44" s="17"/>
      <c r="U44" s="17"/>
      <c r="V44" s="1"/>
      <c r="W44" s="1"/>
      <c r="X44" s="1"/>
      <c r="Y44" s="1"/>
      <c r="Z44" s="1"/>
    </row>
    <row r="45" customFormat="false" ht="14.25" hidden="false" customHeight="false" outlineLevel="0" collapsed="false">
      <c r="C45" s="1" t="n">
        <v>0.0539</v>
      </c>
      <c r="D45" s="11" t="n">
        <v>0.878</v>
      </c>
      <c r="E45" s="15" t="n">
        <f aca="false">(D45+0.0043)/0.1435</f>
        <v>6.14843205574913</v>
      </c>
      <c r="F45" s="15" t="n">
        <f aca="false">(E45*10*(13/0.5))/(C45*1000)</f>
        <v>29.6584848700329</v>
      </c>
      <c r="G45" s="14"/>
      <c r="H45" s="14"/>
      <c r="I45" s="11" t="n">
        <v>8.8415</v>
      </c>
      <c r="J45" s="1" t="n">
        <f aca="false">I45/1000</f>
        <v>0.0088415</v>
      </c>
      <c r="K45" s="1" t="n">
        <f aca="false">F45*J45*1000</f>
        <v>262.225493978396</v>
      </c>
      <c r="L45" s="1"/>
      <c r="M45" s="1"/>
      <c r="N45" s="17"/>
      <c r="P45" s="1"/>
      <c r="Q45" s="1"/>
      <c r="R45" s="11"/>
      <c r="S45" s="17"/>
      <c r="T45" s="17"/>
      <c r="U45" s="1"/>
      <c r="V45" s="1"/>
      <c r="W45" s="1"/>
      <c r="X45" s="1"/>
      <c r="Y45" s="1"/>
      <c r="Z45" s="1"/>
    </row>
    <row r="46" customFormat="false" ht="14.25" hidden="false" customHeight="false" outlineLevel="0" collapsed="false">
      <c r="C46" s="1" t="n">
        <v>0.0543</v>
      </c>
      <c r="D46" s="11" t="n">
        <v>0.882</v>
      </c>
      <c r="E46" s="16" t="n">
        <f aca="false">(D46+0.0043)/0.1435</f>
        <v>6.17630662020906</v>
      </c>
      <c r="F46" s="15" t="n">
        <f aca="false">(E46*10*(13/0.5))/(C46*1000)</f>
        <v>29.5734755295461</v>
      </c>
      <c r="G46" s="14"/>
      <c r="H46" s="14"/>
      <c r="I46" s="1" t="n">
        <v>8.6955</v>
      </c>
      <c r="J46" s="1" t="n">
        <f aca="false">I46/1000</f>
        <v>0.0086955</v>
      </c>
      <c r="K46" s="1" t="n">
        <f aca="false">F46*J46*1000</f>
        <v>257.156156467168</v>
      </c>
      <c r="L46" s="1"/>
      <c r="M46" s="1"/>
      <c r="N46" s="17"/>
      <c r="O46" s="17"/>
      <c r="Q46" s="1"/>
      <c r="R46" s="11"/>
      <c r="S46" s="17"/>
      <c r="T46" s="17"/>
      <c r="U46" s="1"/>
      <c r="V46" s="1"/>
      <c r="W46" s="1"/>
      <c r="X46" s="1"/>
      <c r="Y46" s="1"/>
      <c r="Z46" s="1"/>
    </row>
    <row r="47" customFormat="false" ht="14.25" hidden="false" customHeight="false" outlineLevel="0" collapsed="false">
      <c r="B47" s="0" t="s">
        <v>22</v>
      </c>
      <c r="C47" s="1" t="n">
        <v>0.0529</v>
      </c>
      <c r="D47" s="1" t="n">
        <v>0.907</v>
      </c>
      <c r="E47" s="15" t="n">
        <f aca="false">(D47+0.0043)/0.1435</f>
        <v>6.35052264808362</v>
      </c>
      <c r="F47" s="15" t="n">
        <f aca="false">(E47*10*(13/0.5))/(C47*1000)</f>
        <v>31.2123986484261</v>
      </c>
      <c r="G47" s="15" t="n">
        <f aca="false">AVERAGE(F47:F49)</f>
        <v>29.281586742841</v>
      </c>
      <c r="H47" s="14" t="n">
        <f aca="false">STDEV(F47:F49)</f>
        <v>1.68037042743083</v>
      </c>
      <c r="I47" s="1" t="n">
        <v>8.802</v>
      </c>
      <c r="J47" s="1" t="n">
        <f aca="false">I47/1000</f>
        <v>0.008802</v>
      </c>
      <c r="K47" s="1" t="n">
        <f aca="false">F47*J47*1000</f>
        <v>274.731532903447</v>
      </c>
      <c r="L47" s="1" t="n">
        <f aca="false">AVERAGE(K47:K49)</f>
        <v>256.956048182482</v>
      </c>
      <c r="M47" s="1" t="n">
        <f aca="false">STDEV(K47:K49)</f>
        <v>15.5513200933087</v>
      </c>
      <c r="N47" s="17"/>
      <c r="P47" s="1"/>
      <c r="Q47" s="1"/>
      <c r="R47" s="11"/>
      <c r="S47" s="17"/>
      <c r="T47" s="17"/>
      <c r="U47" s="17"/>
      <c r="V47" s="1"/>
      <c r="W47" s="1"/>
      <c r="X47" s="1"/>
      <c r="Y47" s="1"/>
      <c r="Z47" s="1"/>
    </row>
    <row r="48" customFormat="false" ht="14.25" hidden="false" customHeight="false" outlineLevel="0" collapsed="false">
      <c r="C48" s="1" t="n">
        <v>0.0518</v>
      </c>
      <c r="D48" s="11" t="n">
        <v>0.81</v>
      </c>
      <c r="E48" s="15" t="n">
        <f aca="false">(D48+0.0043)/0.1435</f>
        <v>5.67456445993031</v>
      </c>
      <c r="F48" s="15" t="n">
        <f aca="false">(E48*10*(13/0.5))/(C48*1000)</f>
        <v>28.4823698760981</v>
      </c>
      <c r="G48" s="14"/>
      <c r="H48" s="14"/>
      <c r="I48" s="1" t="n">
        <v>8.787</v>
      </c>
      <c r="J48" s="1" t="n">
        <f aca="false">I48/1000</f>
        <v>0.008787</v>
      </c>
      <c r="K48" s="1" t="n">
        <f aca="false">F48*J48*1000</f>
        <v>250.274584101274</v>
      </c>
      <c r="L48" s="1"/>
      <c r="M48" s="1"/>
      <c r="N48" s="1"/>
      <c r="O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customFormat="false" ht="14.25" hidden="false" customHeight="false" outlineLevel="0" collapsed="false">
      <c r="C49" s="1" t="n">
        <v>0.0546</v>
      </c>
      <c r="D49" s="11" t="n">
        <v>0.844</v>
      </c>
      <c r="E49" s="16" t="n">
        <f aca="false">(D49+0.0043)/0.1435</f>
        <v>5.91149825783972</v>
      </c>
      <c r="F49" s="15" t="n">
        <f aca="false">(E49*10*(13/0.5))/(C49*1000)</f>
        <v>28.1499917039987</v>
      </c>
      <c r="G49" s="14"/>
      <c r="H49" s="14"/>
      <c r="I49" s="1" t="n">
        <v>8.734</v>
      </c>
      <c r="J49" s="1" t="n">
        <f aca="false">I49/1000</f>
        <v>0.008734</v>
      </c>
      <c r="K49" s="1" t="n">
        <f aca="false">F49*J49*1000</f>
        <v>245.862027542724</v>
      </c>
      <c r="L49" s="1"/>
      <c r="M49" s="1"/>
      <c r="N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customFormat="false" ht="14.25" hidden="false" customHeight="false" outlineLevel="0" collapsed="false">
      <c r="A50" s="0" t="s">
        <v>27</v>
      </c>
      <c r="B50" s="0" t="s">
        <v>18</v>
      </c>
      <c r="C50" s="11" t="n">
        <v>0.0538</v>
      </c>
      <c r="D50" s="1" t="n">
        <v>0.847</v>
      </c>
      <c r="E50" s="15" t="n">
        <f aca="false">(D50+0.0043)/0.1435</f>
        <v>5.93240418118467</v>
      </c>
      <c r="F50" s="15" t="n">
        <f aca="false">(E50*10*(13/0.5))/(C50*1000)</f>
        <v>28.6696112845356</v>
      </c>
      <c r="G50" s="15" t="n">
        <f aca="false">AVERAGE(F50:F52)</f>
        <v>30.3290218385984</v>
      </c>
      <c r="H50" s="14" t="n">
        <f aca="false">STDEV(F50:F52)</f>
        <v>1.43710310847958</v>
      </c>
      <c r="I50" s="17" t="n">
        <v>9.33345333333333</v>
      </c>
      <c r="J50" s="1" t="n">
        <f aca="false">I50/1000</f>
        <v>0.00933345333333333</v>
      </c>
      <c r="K50" s="1" t="n">
        <f aca="false">F50*J50*1000</f>
        <v>267.58647900902</v>
      </c>
      <c r="L50" s="1" t="n">
        <f aca="false">AVERAGE(K50:K52)</f>
        <v>282.396752122283</v>
      </c>
      <c r="M50" s="1" t="n">
        <f aca="false">STDEV(K50:K52)</f>
        <v>12.8279867609192</v>
      </c>
      <c r="N50" s="17"/>
      <c r="O50" s="17"/>
      <c r="Q50" s="1"/>
      <c r="R50" s="14"/>
      <c r="S50" s="17"/>
      <c r="T50" s="17"/>
      <c r="U50" s="17"/>
      <c r="V50" s="1"/>
      <c r="W50" s="11"/>
      <c r="X50" s="1"/>
      <c r="Y50" s="1"/>
      <c r="Z50" s="1"/>
    </row>
    <row r="51" customFormat="false" ht="14.25" hidden="false" customHeight="false" outlineLevel="0" collapsed="false">
      <c r="A51" s="8" t="s">
        <v>28</v>
      </c>
      <c r="C51" s="11" t="n">
        <v>0.0524</v>
      </c>
      <c r="D51" s="14" t="n">
        <v>0.897</v>
      </c>
      <c r="E51" s="15" t="n">
        <f aca="false">(D51+0.0043)/0.1435</f>
        <v>6.2808362369338</v>
      </c>
      <c r="F51" s="15" t="n">
        <f aca="false">(E51*10*(13/0.5))/(C51*1000)</f>
        <v>31.1644546107402</v>
      </c>
      <c r="G51" s="14"/>
      <c r="H51" s="14"/>
      <c r="I51" s="17" t="n">
        <v>9.30622666666667</v>
      </c>
      <c r="J51" s="1" t="n">
        <f aca="false">I51/1000</f>
        <v>0.00930622666666667</v>
      </c>
      <c r="K51" s="1" t="n">
        <f aca="false">F51*J51*1000</f>
        <v>290.023478550594</v>
      </c>
      <c r="L51" s="1"/>
      <c r="M51" s="1"/>
      <c r="N51" s="17"/>
      <c r="P51" s="11"/>
      <c r="Q51" s="1"/>
      <c r="R51" s="14"/>
      <c r="S51" s="17"/>
      <c r="T51" s="17"/>
      <c r="U51" s="1"/>
      <c r="V51" s="1"/>
      <c r="W51" s="11"/>
      <c r="X51" s="1"/>
      <c r="Y51" s="1"/>
      <c r="Z51" s="1"/>
    </row>
    <row r="52" customFormat="false" ht="14.25" hidden="false" customHeight="false" outlineLevel="0" collapsed="false">
      <c r="C52" s="1" t="n">
        <v>0.0505</v>
      </c>
      <c r="D52" s="14" t="n">
        <v>0.864</v>
      </c>
      <c r="E52" s="16" t="n">
        <f aca="false">(D52+0.0043)/0.1435</f>
        <v>6.05087108013937</v>
      </c>
      <c r="F52" s="15" t="n">
        <f aca="false">(E52*10*(13/0.5))/(C52*1000)</f>
        <v>31.1529996205195</v>
      </c>
      <c r="G52" s="14"/>
      <c r="H52" s="14"/>
      <c r="I52" s="17" t="n">
        <v>9.29542266666667</v>
      </c>
      <c r="J52" s="1" t="n">
        <f aca="false">I52/1000</f>
        <v>0.00929542266666667</v>
      </c>
      <c r="K52" s="1" t="n">
        <f aca="false">F52*J52*1000</f>
        <v>289.580298807235</v>
      </c>
      <c r="L52" s="1"/>
      <c r="M52" s="1"/>
      <c r="N52" s="17"/>
      <c r="O52" s="17"/>
      <c r="Q52" s="1"/>
      <c r="R52" s="14"/>
      <c r="S52" s="17"/>
      <c r="T52" s="17"/>
      <c r="U52" s="1"/>
      <c r="V52" s="1"/>
      <c r="W52" s="11"/>
      <c r="X52" s="1"/>
      <c r="Y52" s="1"/>
      <c r="Z52" s="1"/>
    </row>
    <row r="53" customFormat="false" ht="14.25" hidden="false" customHeight="false" outlineLevel="0" collapsed="false">
      <c r="B53" s="0" t="s">
        <v>20</v>
      </c>
      <c r="C53" s="1" t="n">
        <v>0.0516</v>
      </c>
      <c r="D53" s="1" t="n">
        <v>0.935</v>
      </c>
      <c r="E53" s="15" t="n">
        <f aca="false">(D53+0.0043)/0.1435</f>
        <v>6.54564459930314</v>
      </c>
      <c r="F53" s="15" t="n">
        <f aca="false">(E53*10*(13/0.5))/(C53*1000)</f>
        <v>32.9819301515274</v>
      </c>
      <c r="G53" s="15" t="n">
        <f aca="false">AVERAGE(F53:F55)</f>
        <v>32.0593178173601</v>
      </c>
      <c r="H53" s="14" t="n">
        <f aca="false">STDEV(F53:F55)</f>
        <v>1.0835594525257</v>
      </c>
      <c r="I53" s="1" t="n">
        <v>9.28145333333333</v>
      </c>
      <c r="J53" s="1" t="n">
        <f aca="false">I53/1000</f>
        <v>0.00928145333333333</v>
      </c>
      <c r="K53" s="1" t="n">
        <f aca="false">F53*J53*1000</f>
        <v>306.120245544661</v>
      </c>
      <c r="L53" s="1" t="n">
        <f aca="false">AVERAGE(K53:K55)</f>
        <v>297.50675355473</v>
      </c>
      <c r="M53" s="1" t="n">
        <f aca="false">STDEV(K53:K55)</f>
        <v>10.1529097001668</v>
      </c>
      <c r="N53" s="17"/>
      <c r="P53" s="1"/>
      <c r="Q53" s="1"/>
      <c r="R53" s="1"/>
      <c r="S53" s="1"/>
      <c r="T53" s="1"/>
      <c r="U53" s="17"/>
      <c r="V53" s="1"/>
      <c r="W53" s="1"/>
      <c r="X53" s="1"/>
      <c r="Y53" s="1"/>
      <c r="Z53" s="1"/>
    </row>
    <row r="54" customFormat="false" ht="14.25" hidden="false" customHeight="false" outlineLevel="0" collapsed="false">
      <c r="C54" s="1" t="n">
        <v>0.0532</v>
      </c>
      <c r="D54" s="11" t="n">
        <v>0.902</v>
      </c>
      <c r="E54" s="15" t="n">
        <f aca="false">(D54+0.0043)/0.1435</f>
        <v>6.31567944250871</v>
      </c>
      <c r="F54" s="15" t="n">
        <f aca="false">(E54*10*(13/0.5))/(C54*1000)</f>
        <v>30.8661025385764</v>
      </c>
      <c r="G54" s="14"/>
      <c r="H54" s="14"/>
      <c r="I54" s="1" t="n">
        <v>9.27595333333333</v>
      </c>
      <c r="J54" s="1" t="n">
        <f aca="false">I54/1000</f>
        <v>0.00927595333333333</v>
      </c>
      <c r="K54" s="1" t="n">
        <f aca="false">F54*J54*1000</f>
        <v>286.312526729716</v>
      </c>
      <c r="L54" s="1"/>
      <c r="M54" s="1"/>
      <c r="N54" s="17"/>
      <c r="O54" s="17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customFormat="false" ht="14.25" hidden="false" customHeight="false" outlineLevel="0" collapsed="false">
      <c r="C55" s="1" t="n">
        <v>0.0518</v>
      </c>
      <c r="D55" s="11" t="n">
        <v>0.92</v>
      </c>
      <c r="E55" s="16" t="n">
        <f aca="false">(D55+0.0043)/0.1435</f>
        <v>6.4411149825784</v>
      </c>
      <c r="F55" s="16" t="n">
        <f aca="false">(E55*10*(13/0.5))/(C55*1000)</f>
        <v>32.3299207619765</v>
      </c>
      <c r="G55" s="14"/>
      <c r="H55" s="14"/>
      <c r="I55" s="17" t="n">
        <v>9.282036</v>
      </c>
      <c r="J55" s="1" t="n">
        <f aca="false">I55/1000</f>
        <v>0.009282036</v>
      </c>
      <c r="K55" s="1" t="n">
        <f aca="false">F55*J55*1000</f>
        <v>300.087488389814</v>
      </c>
      <c r="L55" s="1"/>
      <c r="M55" s="1"/>
      <c r="N55" s="17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customFormat="false" ht="14.25" hidden="false" customHeight="false" outlineLevel="0" collapsed="false">
      <c r="B56" s="0" t="s">
        <v>21</v>
      </c>
      <c r="C56" s="1" t="n">
        <v>0.0533</v>
      </c>
      <c r="D56" s="11" t="n">
        <v>0.992</v>
      </c>
      <c r="E56" s="15" t="n">
        <f aca="false">(D56+0.0043)/0.1435</f>
        <v>6.94285714285714</v>
      </c>
      <c r="F56" s="15" t="n">
        <f aca="false">(E56*10*(13/0.5))/(C56*1000)</f>
        <v>33.8675958188153</v>
      </c>
      <c r="G56" s="15" t="n">
        <f aca="false">AVERAGE(F56:F58)</f>
        <v>32.1316600949484</v>
      </c>
      <c r="H56" s="14" t="n">
        <f aca="false">STDEV(F56:F58)</f>
        <v>1.76810703171568</v>
      </c>
      <c r="I56" s="17" t="n">
        <v>9.29845333333333</v>
      </c>
      <c r="J56" s="1" t="n">
        <f aca="false">I56/1000</f>
        <v>0.00929845333333333</v>
      </c>
      <c r="K56" s="1" t="n">
        <f aca="false">F56*J56*1000</f>
        <v>314.916259233449</v>
      </c>
      <c r="L56" s="1" t="n">
        <f aca="false">AVERAGE(K56:K58)</f>
        <v>299.277844997054</v>
      </c>
      <c r="M56" s="1" t="n">
        <f aca="false">STDEV(K56:K58)</f>
        <v>16.0210603888276</v>
      </c>
      <c r="N56" s="17"/>
      <c r="O56" s="17"/>
      <c r="Q56" s="1"/>
      <c r="R56" s="11"/>
      <c r="S56" s="17"/>
      <c r="T56" s="17"/>
      <c r="U56" s="17"/>
      <c r="V56" s="1"/>
      <c r="W56" s="1"/>
      <c r="X56" s="1"/>
      <c r="Y56" s="1"/>
      <c r="Z56" s="1"/>
      <c r="AA56" s="1"/>
    </row>
    <row r="57" customFormat="false" ht="14.25" hidden="false" customHeight="false" outlineLevel="0" collapsed="false">
      <c r="C57" s="1" t="n">
        <v>0.053</v>
      </c>
      <c r="D57" s="11" t="n">
        <v>0.883</v>
      </c>
      <c r="E57" s="16" t="n">
        <f aca="false">(D57+0.0043)/0.1435</f>
        <v>6.18327526132404</v>
      </c>
      <c r="F57" s="16" t="n">
        <f aca="false">(E57*10*(13/0.5))/(C57*1000)</f>
        <v>30.3330484517783</v>
      </c>
      <c r="G57" s="14"/>
      <c r="H57" s="14"/>
      <c r="I57" s="17" t="n">
        <v>9.32645333333333</v>
      </c>
      <c r="J57" s="1" t="n">
        <f aca="false">I57/1000</f>
        <v>0.00932645333333333</v>
      </c>
      <c r="K57" s="1" t="n">
        <f aca="false">F57*J57*1000</f>
        <v>282.899760843249</v>
      </c>
      <c r="L57" s="1"/>
      <c r="M57" s="1"/>
      <c r="N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4.25" hidden="false" customHeight="false" outlineLevel="0" collapsed="false">
      <c r="C58" s="1" t="n">
        <v>0.0532</v>
      </c>
      <c r="D58" s="11" t="n">
        <v>0.941</v>
      </c>
      <c r="E58" s="16" t="n">
        <f aca="false">(D58+0.0043)/0.1435</f>
        <v>6.58745644599303</v>
      </c>
      <c r="F58" s="16" t="n">
        <f aca="false">(E58*10*(13/0.5))/(C58*1000)</f>
        <v>32.1943360142517</v>
      </c>
      <c r="G58" s="14"/>
      <c r="H58" s="14"/>
      <c r="I58" s="1" t="n">
        <v>9.31895333333333</v>
      </c>
      <c r="J58" s="1" t="n">
        <f aca="false">I58/1000</f>
        <v>0.00931895333333333</v>
      </c>
      <c r="K58" s="1" t="n">
        <f aca="false">F58*J58*1000</f>
        <v>300.017514914464</v>
      </c>
      <c r="L58" s="1"/>
      <c r="M58" s="1"/>
      <c r="N58" s="1"/>
      <c r="O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customFormat="false" ht="14.25" hidden="false" customHeight="false" outlineLevel="0" collapsed="false">
      <c r="B59" s="0" t="s">
        <v>22</v>
      </c>
      <c r="C59" s="1" t="n">
        <v>0.0526</v>
      </c>
      <c r="D59" s="1" t="n">
        <v>0.926</v>
      </c>
      <c r="E59" s="15" t="n">
        <f aca="false">(D59+0.0043)/0.1435</f>
        <v>6.48292682926829</v>
      </c>
      <c r="F59" s="15" t="n">
        <f aca="false">(E59*10*(13/0.5))/(C59*1000)</f>
        <v>32.0448854678661</v>
      </c>
      <c r="G59" s="15" t="n">
        <f aca="false">AVERAGE(F59:F61)</f>
        <v>29.0685120745585</v>
      </c>
      <c r="H59" s="14" t="n">
        <f aca="false">STDEV(F59:F61)</f>
        <v>3.02484955161804</v>
      </c>
      <c r="I59" s="1" t="n">
        <v>9.33345333333333</v>
      </c>
      <c r="J59" s="1" t="n">
        <f aca="false">I59/1000</f>
        <v>0.00933345333333333</v>
      </c>
      <c r="K59" s="1" t="n">
        <f aca="false">F59*J59*1000</f>
        <v>299.08944308634</v>
      </c>
      <c r="L59" s="1" t="n">
        <f aca="false">AVERAGE(K59:K61)</f>
        <v>271.354770951892</v>
      </c>
      <c r="M59" s="1" t="n">
        <f aca="false">STDEV(K59:K61)</f>
        <v>28.1559143241546</v>
      </c>
      <c r="N59" s="17"/>
      <c r="P59" s="1"/>
      <c r="Q59" s="1"/>
      <c r="R59" s="11"/>
      <c r="S59" s="17"/>
      <c r="T59" s="17"/>
      <c r="U59" s="17"/>
      <c r="V59" s="1"/>
      <c r="W59" s="1"/>
      <c r="X59" s="1"/>
      <c r="Y59" s="1"/>
      <c r="Z59" s="1"/>
    </row>
    <row r="60" customFormat="false" ht="14.25" hidden="false" customHeight="false" outlineLevel="0" collapsed="false">
      <c r="C60" s="1" t="n">
        <v>0.0532</v>
      </c>
      <c r="D60" s="11" t="n">
        <v>0.852</v>
      </c>
      <c r="E60" s="15" t="n">
        <f aca="false">(D60+0.0043)/0.1435</f>
        <v>5.96724738675958</v>
      </c>
      <c r="F60" s="15" t="n">
        <f aca="false">(E60*10*(13/0.5))/(C60*1000)</f>
        <v>29.1632391082235</v>
      </c>
      <c r="G60" s="14"/>
      <c r="H60" s="14"/>
      <c r="I60" s="17" t="n">
        <v>9.33295333333333</v>
      </c>
      <c r="J60" s="1" t="n">
        <f aca="false">I60/1000</f>
        <v>0.00933295333333334</v>
      </c>
      <c r="K60" s="1" t="n">
        <f aca="false">F60*J60*1000</f>
        <v>272.179149645892</v>
      </c>
      <c r="L60" s="1"/>
      <c r="M60" s="1"/>
      <c r="N60" s="1"/>
      <c r="O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4.25" hidden="false" customHeight="false" outlineLevel="0" collapsed="false">
      <c r="C61" s="1" t="n">
        <v>0.0525</v>
      </c>
      <c r="D61" s="11" t="n">
        <v>0.749</v>
      </c>
      <c r="E61" s="16" t="n">
        <f aca="false">(D61+0.0043)/0.1435</f>
        <v>5.24947735191638</v>
      </c>
      <c r="F61" s="16" t="n">
        <f aca="false">(E61*10*(13/0.5))/(C61*1000)</f>
        <v>25.9974116475859</v>
      </c>
      <c r="G61" s="14"/>
      <c r="H61" s="14"/>
      <c r="I61" s="17" t="n">
        <v>9.33922666666667</v>
      </c>
      <c r="J61" s="1" t="n">
        <f aca="false">I61/1000</f>
        <v>0.00933922666666667</v>
      </c>
      <c r="K61" s="1" t="n">
        <f aca="false">F61*J61*1000</f>
        <v>242.795720123445</v>
      </c>
      <c r="L61" s="1"/>
      <c r="M61" s="1"/>
      <c r="N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customFormat="false" ht="14.25" hidden="false" customHeight="false" outlineLevel="0" collapsed="false">
      <c r="A62" s="0" t="s">
        <v>29</v>
      </c>
      <c r="B62" s="0" t="s">
        <v>18</v>
      </c>
      <c r="C62" s="1" t="n">
        <v>0.0508</v>
      </c>
      <c r="D62" s="1" t="n">
        <v>0.288</v>
      </c>
      <c r="E62" s="15" t="n">
        <f aca="false">(D62+0.0043)/0.1435</f>
        <v>2.03693379790941</v>
      </c>
      <c r="F62" s="15" t="n">
        <f aca="false">(E62*10*(13/0.5))/(C62*1000)</f>
        <v>10.4252517215836</v>
      </c>
      <c r="G62" s="15" t="n">
        <f aca="false">AVERAGE(F62:F64)</f>
        <v>11.0305081420915</v>
      </c>
      <c r="H62" s="14" t="n">
        <f aca="false">STDEV(F62:F64)</f>
        <v>1.50252174686849</v>
      </c>
      <c r="I62" s="1" t="n">
        <v>9.03392666666667</v>
      </c>
      <c r="J62" s="1" t="n">
        <f aca="false">I62/1000</f>
        <v>0.00903392666666667</v>
      </c>
      <c r="K62" s="1" t="n">
        <f aca="false">F62*J62*1000</f>
        <v>94.1809595343265</v>
      </c>
      <c r="L62" s="1" t="n">
        <f aca="false">AVERAGE(K62:K64)</f>
        <v>99.8629237413338</v>
      </c>
      <c r="M62" s="1" t="n">
        <f aca="false">STDEV(K62:K64)</f>
        <v>13.726160974828</v>
      </c>
      <c r="N62" s="17"/>
      <c r="O62" s="17"/>
      <c r="Q62" s="1"/>
      <c r="R62" s="14"/>
      <c r="S62" s="17"/>
      <c r="T62" s="17"/>
      <c r="U62" s="17"/>
      <c r="V62" s="1"/>
      <c r="W62" s="1"/>
      <c r="X62" s="1"/>
      <c r="Y62" s="1"/>
      <c r="Z62" s="1"/>
      <c r="AA62" s="1"/>
    </row>
    <row r="63" customFormat="false" ht="14.25" hidden="false" customHeight="false" outlineLevel="0" collapsed="false">
      <c r="A63" s="8" t="s">
        <v>14</v>
      </c>
      <c r="C63" s="11" t="n">
        <v>0.0519</v>
      </c>
      <c r="D63" s="14" t="n">
        <v>0.28</v>
      </c>
      <c r="E63" s="15" t="n">
        <f aca="false">(D63+0.0043)/0.1435</f>
        <v>1.98118466898955</v>
      </c>
      <c r="F63" s="15" t="n">
        <f aca="false">(E63*10*(13/0.5))/(C63*1000)</f>
        <v>9.92500990245245</v>
      </c>
      <c r="G63" s="14"/>
      <c r="H63" s="14"/>
      <c r="I63" s="17" t="n">
        <v>9.05692666666667</v>
      </c>
      <c r="J63" s="1" t="n">
        <f aca="false">I63/1000</f>
        <v>0.00905692666666667</v>
      </c>
      <c r="K63" s="1" t="n">
        <f aca="false">F63*J63*1000</f>
        <v>89.8900868524524</v>
      </c>
      <c r="L63" s="1"/>
      <c r="M63" s="1"/>
      <c r="N63" s="17"/>
      <c r="P63" s="1"/>
      <c r="Q63" s="1"/>
      <c r="R63" s="14"/>
      <c r="S63" s="17"/>
      <c r="T63" s="17"/>
      <c r="U63" s="1"/>
      <c r="V63" s="1"/>
      <c r="W63" s="1"/>
      <c r="X63" s="1"/>
      <c r="Y63" s="1"/>
      <c r="Z63" s="1"/>
      <c r="AA63" s="1"/>
    </row>
    <row r="64" customFormat="false" ht="14.25" hidden="false" customHeight="false" outlineLevel="0" collapsed="false">
      <c r="C64" s="1" t="n">
        <v>0.0528</v>
      </c>
      <c r="D64" s="14" t="n">
        <v>0.367</v>
      </c>
      <c r="E64" s="16" t="n">
        <f aca="false">(D64+0.0043)/0.1435</f>
        <v>2.58745644599303</v>
      </c>
      <c r="F64" s="16" t="n">
        <f aca="false">(E64*10*(13/0.5))/(C64*1000)</f>
        <v>12.7412628022384</v>
      </c>
      <c r="G64" s="14"/>
      <c r="H64" s="14"/>
      <c r="I64" s="0" t="n">
        <v>9.06642666666667</v>
      </c>
      <c r="J64" s="1" t="n">
        <f aca="false">I64/1000</f>
        <v>0.00906642666666667</v>
      </c>
      <c r="K64" s="1" t="n">
        <f aca="false">F64*J64*1000</f>
        <v>115.517724837222</v>
      </c>
      <c r="L64" s="1"/>
      <c r="M64" s="1"/>
      <c r="N64" s="17"/>
      <c r="O64" s="17"/>
      <c r="P64" s="1"/>
      <c r="Q64" s="1"/>
      <c r="R64" s="14"/>
      <c r="S64" s="17"/>
      <c r="T64" s="17"/>
      <c r="U64" s="1"/>
      <c r="V64" s="1"/>
      <c r="W64" s="1"/>
      <c r="X64" s="1"/>
      <c r="Y64" s="1"/>
      <c r="Z64" s="1"/>
      <c r="AA64" s="1"/>
    </row>
    <row r="65" customFormat="false" ht="14.25" hidden="false" customHeight="false" outlineLevel="0" collapsed="false">
      <c r="B65" s="0" t="s">
        <v>20</v>
      </c>
      <c r="C65" s="1" t="n">
        <v>0.0526</v>
      </c>
      <c r="D65" s="1" t="n">
        <v>0.378</v>
      </c>
      <c r="E65" s="15" t="n">
        <f aca="false">(D65+0.0043)/0.1435</f>
        <v>2.66411149825784</v>
      </c>
      <c r="F65" s="15" t="n">
        <f aca="false">(E65*10*(13/0.5))/(C65*1000)</f>
        <v>13.1686119685749</v>
      </c>
      <c r="G65" s="15" t="n">
        <f aca="false">AVERAGE(F65:F67)</f>
        <v>12.5765082127351</v>
      </c>
      <c r="H65" s="14" t="n">
        <f aca="false">STDEV(F65:F67)</f>
        <v>1.4068301825419</v>
      </c>
      <c r="I65" s="1" t="n">
        <v>8.98642666666667</v>
      </c>
      <c r="J65" s="1" t="n">
        <f aca="false">I65/1000</f>
        <v>0.00898642666666667</v>
      </c>
      <c r="K65" s="1" t="n">
        <f aca="false">F65*J65*1000</f>
        <v>118.338765757387</v>
      </c>
      <c r="L65" s="1" t="n">
        <f aca="false">AVERAGE(K65:K67)</f>
        <v>113.154474644435</v>
      </c>
      <c r="M65" s="1" t="n">
        <f aca="false">STDEV(K65:K67)</f>
        <v>12.5144797876949</v>
      </c>
      <c r="N65" s="17"/>
      <c r="P65" s="1"/>
      <c r="Q65" s="1"/>
      <c r="R65" s="11"/>
      <c r="S65" s="17"/>
      <c r="T65" s="17"/>
      <c r="U65" s="17"/>
      <c r="V65" s="1"/>
      <c r="W65" s="1"/>
      <c r="X65" s="1"/>
      <c r="Y65" s="1"/>
      <c r="Z65" s="1"/>
    </row>
    <row r="66" customFormat="false" ht="14.25" hidden="false" customHeight="false" outlineLevel="0" collapsed="false">
      <c r="C66" s="1" t="n">
        <v>0.0529</v>
      </c>
      <c r="D66" s="11" t="n">
        <v>0.316</v>
      </c>
      <c r="E66" s="15" t="n">
        <f aca="false">(D66+0.0043)/0.1435</f>
        <v>2.23205574912892</v>
      </c>
      <c r="F66" s="15" t="n">
        <f aca="false">(E66*10*(13/0.5))/(C66*1000)</f>
        <v>10.9704063284219</v>
      </c>
      <c r="G66" s="14"/>
      <c r="H66" s="14"/>
      <c r="I66" s="1" t="n">
        <v>9.01342666666667</v>
      </c>
      <c r="J66" s="1" t="n">
        <f aca="false">I66/1000</f>
        <v>0.00901342666666667</v>
      </c>
      <c r="K66" s="1" t="n">
        <f aca="false">F66*J66*1000</f>
        <v>98.8809529447668</v>
      </c>
      <c r="L66" s="1"/>
      <c r="M66" s="1"/>
      <c r="N66" s="17"/>
      <c r="O66" s="17"/>
      <c r="P66" s="1"/>
      <c r="Q66" s="1"/>
      <c r="R66" s="11"/>
      <c r="S66" s="17"/>
      <c r="T66" s="17"/>
      <c r="U66" s="1"/>
      <c r="V66" s="1"/>
      <c r="W66" s="1"/>
      <c r="X66" s="1"/>
      <c r="Y66" s="1"/>
      <c r="Z66" s="1"/>
    </row>
    <row r="67" customFormat="false" ht="14.25" hidden="false" customHeight="false" outlineLevel="0" collapsed="false">
      <c r="C67" s="1" t="n">
        <v>0.0547</v>
      </c>
      <c r="D67" s="11" t="n">
        <v>0.406</v>
      </c>
      <c r="E67" s="16" t="n">
        <f aca="false">(D67+0.0043)/0.1435</f>
        <v>2.85923344947735</v>
      </c>
      <c r="F67" s="16" t="n">
        <f aca="false">(E67*10*(13/0.5))/(C67*1000)</f>
        <v>13.5905063412086</v>
      </c>
      <c r="G67" s="14"/>
      <c r="H67" s="14"/>
      <c r="I67" s="0" t="n">
        <v>8.99478666666667</v>
      </c>
      <c r="J67" s="1" t="n">
        <f aca="false">I67/1000</f>
        <v>0.00899478666666667</v>
      </c>
      <c r="K67" s="1" t="n">
        <f aca="false">F67*J67*1000</f>
        <v>122.243705231152</v>
      </c>
      <c r="L67" s="1"/>
      <c r="M67" s="1"/>
      <c r="N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customFormat="false" ht="14.25" hidden="false" customHeight="false" outlineLevel="0" collapsed="false">
      <c r="B68" s="0" t="s">
        <v>21</v>
      </c>
      <c r="C68" s="1" t="n">
        <v>0.054</v>
      </c>
      <c r="D68" s="1" t="n">
        <v>0.394</v>
      </c>
      <c r="E68" s="15" t="n">
        <f aca="false">(D68+0.0043)/0.1435</f>
        <v>2.77560975609756</v>
      </c>
      <c r="F68" s="15" t="n">
        <f aca="false">(E68*10*(13/0.5))/(C68*1000)</f>
        <v>13.3640469738031</v>
      </c>
      <c r="G68" s="15" t="n">
        <f aca="false">AVERAGE(F68:F70)</f>
        <v>11.1757152779085</v>
      </c>
      <c r="H68" s="14" t="n">
        <f aca="false">STDEV(F68:F70)</f>
        <v>3.18255509769912</v>
      </c>
      <c r="I68" s="1" t="n">
        <v>9.03318533333333</v>
      </c>
      <c r="J68" s="1" t="n">
        <f aca="false">I68/1000</f>
        <v>0.00903318533333333</v>
      </c>
      <c r="K68" s="1" t="n">
        <f aca="false">F68*J68*1000</f>
        <v>120.719913117736</v>
      </c>
      <c r="L68" s="1" t="n">
        <f aca="false">AVERAGE(K68:K70)</f>
        <v>101.389563821024</v>
      </c>
      <c r="M68" s="1" t="n">
        <f aca="false">STDEV(K68:K70)</f>
        <v>28.8187926594691</v>
      </c>
      <c r="N68" s="17"/>
      <c r="O68" s="17"/>
      <c r="P68" s="1"/>
      <c r="Q68" s="1"/>
      <c r="R68" s="11"/>
      <c r="S68" s="17"/>
      <c r="T68" s="17"/>
      <c r="U68" s="17"/>
      <c r="V68" s="1"/>
      <c r="W68" s="1"/>
      <c r="X68" s="1"/>
      <c r="Y68" s="1"/>
      <c r="Z68" s="1"/>
    </row>
    <row r="69" customFormat="false" ht="14.25" hidden="false" customHeight="false" outlineLevel="0" collapsed="false">
      <c r="C69" s="1" t="n">
        <v>0.0528</v>
      </c>
      <c r="D69" s="11" t="n">
        <v>0.364</v>
      </c>
      <c r="E69" s="15" t="n">
        <f aca="false">(D69+0.0043)/0.1435</f>
        <v>2.56655052264808</v>
      </c>
      <c r="F69" s="15" t="n">
        <f aca="false">(E69*10*(13/0.5))/(C69*1000)</f>
        <v>12.6383169675853</v>
      </c>
      <c r="G69" s="14"/>
      <c r="H69" s="14"/>
      <c r="I69" s="17" t="n">
        <v>9.11374133333333</v>
      </c>
      <c r="J69" s="1" t="n">
        <f aca="false">I69/1000</f>
        <v>0.00911374133333333</v>
      </c>
      <c r="K69" s="1" t="n">
        <f aca="false">F69*J69*1000</f>
        <v>115.18235173125</v>
      </c>
      <c r="L69" s="1"/>
      <c r="M69" s="1"/>
      <c r="N69" s="17"/>
      <c r="P69" s="1"/>
      <c r="Q69" s="1"/>
      <c r="R69" s="11"/>
      <c r="S69" s="17"/>
      <c r="T69" s="17"/>
      <c r="U69" s="1"/>
      <c r="V69" s="1"/>
      <c r="W69" s="1"/>
      <c r="X69" s="1"/>
      <c r="Y69" s="1"/>
      <c r="Z69" s="1"/>
    </row>
    <row r="70" customFormat="false" ht="14.25" hidden="false" customHeight="false" outlineLevel="0" collapsed="false">
      <c r="C70" s="1" t="n">
        <v>0.0516</v>
      </c>
      <c r="D70" s="11" t="n">
        <v>0.21</v>
      </c>
      <c r="E70" s="16" t="n">
        <f aca="false">(D70+0.0043)/0.1435</f>
        <v>1.49337979094077</v>
      </c>
      <c r="F70" s="16" t="n">
        <f aca="false">(E70*10*(13/0.5))/(C70*1000)</f>
        <v>7.5247818923372</v>
      </c>
      <c r="G70" s="14"/>
      <c r="H70" s="14"/>
      <c r="I70" s="0" t="n">
        <v>9.07221333333333</v>
      </c>
      <c r="J70" s="1" t="n">
        <f aca="false">I70/1000</f>
        <v>0.00907221333333333</v>
      </c>
      <c r="K70" s="1" t="n">
        <f aca="false">F70*J70*1000</f>
        <v>68.2664266140867</v>
      </c>
      <c r="L70" s="1"/>
      <c r="M70" s="1"/>
      <c r="N70" s="17"/>
      <c r="O70" s="17"/>
      <c r="P70" s="1"/>
      <c r="Q70" s="1"/>
      <c r="R70" s="11"/>
      <c r="S70" s="17"/>
      <c r="T70" s="17"/>
      <c r="U70" s="1"/>
      <c r="V70" s="1"/>
      <c r="W70" s="1"/>
      <c r="X70" s="1"/>
      <c r="Y70" s="1"/>
      <c r="Z70" s="1"/>
    </row>
    <row r="71" customFormat="false" ht="14.25" hidden="false" customHeight="false" outlineLevel="0" collapsed="false">
      <c r="B71" s="0" t="s">
        <v>22</v>
      </c>
      <c r="C71" s="1" t="n">
        <v>0.0512</v>
      </c>
      <c r="D71" s="1" t="n">
        <v>0.44</v>
      </c>
      <c r="E71" s="15" t="n">
        <f aca="false">(D71+0.0043)/0.1435</f>
        <v>3.09616724738676</v>
      </c>
      <c r="F71" s="15" t="n">
        <f aca="false">(E71*10*(13/0.5))/(C71*1000)</f>
        <v>15.7227243031359</v>
      </c>
      <c r="G71" s="15" t="n">
        <f aca="false">AVERAGE(F71:F73)</f>
        <v>12.3972958836694</v>
      </c>
      <c r="H71" s="14" t="n">
        <f aca="false">STDEV(F71:F73)</f>
        <v>3.06337103457301</v>
      </c>
      <c r="I71" s="1" t="n">
        <v>9.10842666666667</v>
      </c>
      <c r="J71" s="1" t="n">
        <f aca="false">I71/1000</f>
        <v>0.00910842666666667</v>
      </c>
      <c r="K71" s="1" t="n">
        <f aca="false">F71*J71*1000</f>
        <v>143.209281315331</v>
      </c>
      <c r="L71" s="1" t="n">
        <f aca="false">AVERAGE(K71:K73)</f>
        <v>113.061066970075</v>
      </c>
      <c r="M71" s="1" t="n">
        <f aca="false">STDEV(K71:K73)</f>
        <v>27.8302043625239</v>
      </c>
      <c r="N71" s="17"/>
      <c r="P71" s="1"/>
      <c r="Q71" s="1"/>
      <c r="R71" s="11"/>
      <c r="S71" s="17"/>
      <c r="T71" s="17"/>
      <c r="U71" s="17"/>
      <c r="V71" s="1"/>
      <c r="W71" s="1"/>
      <c r="X71" s="1"/>
      <c r="Y71" s="1"/>
      <c r="Z71" s="1"/>
    </row>
    <row r="72" customFormat="false" ht="14.25" hidden="false" customHeight="false" outlineLevel="0" collapsed="false">
      <c r="C72" s="1" t="n">
        <v>0.0505</v>
      </c>
      <c r="D72" s="11" t="n">
        <v>0.324</v>
      </c>
      <c r="E72" s="15" t="n">
        <f aca="false">(D72+0.0043)/0.1435</f>
        <v>2.28780487804878</v>
      </c>
      <c r="F72" s="15" t="n">
        <f aca="false">(E72*10*(13/0.5))/(C72*1000)</f>
        <v>11.7787973919343</v>
      </c>
      <c r="G72" s="14"/>
      <c r="H72" s="14"/>
      <c r="I72" s="17" t="n">
        <v>9.13692666666667</v>
      </c>
      <c r="J72" s="1" t="n">
        <f aca="false">I72/1000</f>
        <v>0.00913692666666667</v>
      </c>
      <c r="K72" s="1" t="n">
        <f aca="false">F72*J72*1000</f>
        <v>107.622007991628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customFormat="false" ht="14.25" hidden="false" customHeight="false" outlineLevel="0" collapsed="false">
      <c r="C73" s="1" t="n">
        <v>0.0511</v>
      </c>
      <c r="D73" s="11" t="n">
        <v>0.269</v>
      </c>
      <c r="E73" s="16" t="n">
        <f aca="false">(D73+0.0043)/0.1435</f>
        <v>1.90452961672474</v>
      </c>
      <c r="F73" s="16" t="n">
        <f aca="false">(E73*10*(13/0.5))/(C73*1000)</f>
        <v>9.69036595593801</v>
      </c>
      <c r="G73" s="14"/>
      <c r="H73" s="14"/>
      <c r="I73" s="17" t="n">
        <v>9.1175</v>
      </c>
      <c r="J73" s="1" t="n">
        <f aca="false">I73/1000</f>
        <v>0.0091175</v>
      </c>
      <c r="K73" s="1" t="n">
        <f aca="false">F73*J73*1000</f>
        <v>88.3519116032648</v>
      </c>
      <c r="L73" s="1"/>
      <c r="M73" s="1"/>
      <c r="N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customFormat="false" ht="14.25" hidden="false" customHeight="false" outlineLevel="0" collapsed="false">
      <c r="C74" s="1"/>
      <c r="D74" s="1"/>
      <c r="E74" s="14"/>
      <c r="F74" s="14"/>
      <c r="G74" s="14"/>
      <c r="H74" s="14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customFormat="false" ht="14.25" hidden="false" customHeight="false" outlineLevel="0" collapsed="false">
      <c r="C75" s="1"/>
      <c r="D75" s="1"/>
      <c r="E75" s="14"/>
      <c r="F75" s="14"/>
      <c r="G75" s="14"/>
      <c r="H75" s="14"/>
      <c r="I75" s="1"/>
      <c r="J75" s="1"/>
      <c r="K75" s="1"/>
      <c r="L75" s="1"/>
      <c r="M75" s="1"/>
      <c r="N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customFormat="false" ht="14.25" hidden="false" customHeight="false" outlineLevel="0" collapsed="false">
      <c r="C76" s="1"/>
      <c r="D76" s="1"/>
      <c r="E76" s="14"/>
      <c r="F76" s="14"/>
      <c r="G76" s="14"/>
      <c r="H76" s="14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customFormat="false" ht="14.25" hidden="false" customHeight="false" outlineLevel="0" collapsed="false">
      <c r="C77" s="1"/>
      <c r="D77" s="1"/>
      <c r="E77" s="14"/>
      <c r="F77" s="14"/>
      <c r="G77" s="14"/>
      <c r="H77" s="14"/>
      <c r="I77" s="1"/>
      <c r="J77" s="1"/>
      <c r="K77" s="1"/>
      <c r="L77" s="1"/>
      <c r="M77" s="1"/>
      <c r="N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customFormat="false" ht="14.25" hidden="false" customHeight="false" outlineLevel="0" collapsed="false">
      <c r="C78" s="1"/>
      <c r="D78" s="1"/>
      <c r="E78" s="14"/>
      <c r="F78" s="14"/>
      <c r="G78" s="14"/>
      <c r="H78" s="14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customFormat="false" ht="14.25" hidden="false" customHeight="false" outlineLevel="0" collapsed="false">
      <c r="C79" s="1"/>
      <c r="D79" s="1"/>
      <c r="E79" s="14"/>
      <c r="F79" s="14"/>
      <c r="G79" s="14"/>
      <c r="H79" s="14"/>
      <c r="I79" s="1"/>
      <c r="J79" s="1"/>
      <c r="K79" s="1"/>
      <c r="L79" s="1"/>
      <c r="M79" s="1"/>
      <c r="N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customFormat="false" ht="14.25" hidden="false" customHeight="false" outlineLevel="0" collapsed="false">
      <c r="C80" s="1"/>
      <c r="D80" s="1"/>
      <c r="E80" s="14"/>
      <c r="F80" s="14"/>
      <c r="G80" s="14"/>
      <c r="H80" s="14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customFormat="false" ht="14.25" hidden="false" customHeight="false" outlineLevel="0" collapsed="false">
      <c r="C81" s="1"/>
      <c r="D81" s="1"/>
      <c r="E81" s="14"/>
      <c r="F81" s="14"/>
      <c r="G81" s="14"/>
      <c r="H81" s="14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customFormat="false" ht="14.25" hidden="false" customHeight="false" outlineLevel="0" collapsed="false">
      <c r="C82" s="1"/>
      <c r="D82" s="1"/>
      <c r="E82" s="14"/>
      <c r="F82" s="14"/>
      <c r="G82" s="14"/>
      <c r="H82" s="14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4.25" hidden="false" customHeight="false" outlineLevel="0" collapsed="false">
      <c r="C83" s="1"/>
      <c r="D83" s="1"/>
      <c r="E83" s="14"/>
      <c r="F83" s="14"/>
      <c r="G83" s="14"/>
      <c r="H83" s="14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customFormat="false" ht="14.25" hidden="false" customHeight="false" outlineLevel="0" collapsed="false">
      <c r="C84" s="1"/>
      <c r="D84" s="1"/>
      <c r="E84" s="14"/>
      <c r="F84" s="14"/>
      <c r="G84" s="14"/>
      <c r="H84" s="14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customFormat="false" ht="14.25" hidden="false" customHeight="false" outlineLevel="0" collapsed="false">
      <c r="C85" s="1"/>
      <c r="D85" s="1"/>
      <c r="E85" s="14"/>
      <c r="F85" s="14"/>
      <c r="G85" s="14"/>
      <c r="H85" s="14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customFormat="false" ht="14.25" hidden="false" customHeight="false" outlineLevel="0" collapsed="false">
      <c r="C86" s="1"/>
      <c r="D86" s="1"/>
      <c r="E86" s="14"/>
      <c r="F86" s="14"/>
      <c r="G86" s="14"/>
      <c r="H86" s="14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customFormat="false" ht="14.25" hidden="false" customHeight="false" outlineLevel="0" collapsed="false">
      <c r="C87" s="1"/>
      <c r="D87" s="1"/>
      <c r="E87" s="14"/>
      <c r="F87" s="14"/>
      <c r="G87" s="14"/>
      <c r="H87" s="14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customFormat="false" ht="14.25" hidden="false" customHeight="false" outlineLevel="0" collapsed="false">
      <c r="C88" s="1"/>
      <c r="D88" s="1"/>
      <c r="E88" s="14"/>
      <c r="F88" s="14"/>
      <c r="G88" s="14"/>
      <c r="H88" s="14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customFormat="false" ht="14.25" hidden="false" customHeight="false" outlineLevel="0" collapsed="false">
      <c r="C89" s="1"/>
      <c r="D89" s="1"/>
      <c r="E89" s="14"/>
      <c r="F89" s="14"/>
      <c r="G89" s="14"/>
      <c r="H89" s="14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customFormat="false" ht="14.25" hidden="false" customHeight="false" outlineLevel="0" collapsed="false">
      <c r="C90" s="1"/>
      <c r="D90" s="1"/>
      <c r="E90" s="14"/>
      <c r="F90" s="14"/>
      <c r="G90" s="14"/>
      <c r="H90" s="14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customFormat="false" ht="14.25" hidden="false" customHeight="false" outlineLevel="0" collapsed="false">
      <c r="C91" s="1"/>
      <c r="D91" s="1"/>
      <c r="E91" s="14"/>
      <c r="F91" s="14"/>
      <c r="G91" s="14"/>
      <c r="H91" s="14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customFormat="false" ht="14.25" hidden="false" customHeight="false" outlineLevel="0" collapsed="false">
      <c r="C92" s="1"/>
      <c r="D92" s="1"/>
      <c r="E92" s="14"/>
      <c r="F92" s="14"/>
      <c r="G92" s="14"/>
      <c r="H92" s="14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customFormat="false" ht="14.25" hidden="false" customHeight="false" outlineLevel="0" collapsed="false">
      <c r="C93" s="1"/>
      <c r="D93" s="1"/>
      <c r="E93" s="14"/>
      <c r="F93" s="14"/>
      <c r="G93" s="14"/>
      <c r="H93" s="14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customFormat="false" ht="14.25" hidden="false" customHeight="false" outlineLevel="0" collapsed="false">
      <c r="C94" s="1"/>
      <c r="D94" s="1"/>
      <c r="E94" s="14"/>
      <c r="F94" s="14"/>
      <c r="G94" s="14"/>
      <c r="H94" s="14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customFormat="false" ht="14.25" hidden="false" customHeight="false" outlineLevel="0" collapsed="false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customFormat="false" ht="14.25" hidden="false" customHeight="false" outlineLevel="0" collapsed="false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4.25" hidden="false" customHeight="false" outlineLevel="0" collapsed="false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customFormat="false" ht="14.25" hidden="false" customHeight="false" outlineLevel="0" collapsed="false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customFormat="false" ht="14.25" hidden="false" customHeight="false" outlineLevel="0" collapsed="false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customFormat="false" ht="14.25" hidden="false" customHeight="false" outlineLevel="0" collapsed="false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customFormat="false" ht="14.25" hidden="false" customHeight="false" outlineLevel="0" collapsed="false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customFormat="false" ht="14.25" hidden="false" customHeight="false" outlineLevel="0" collapsed="false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customFormat="false" ht="14.25" hidden="false" customHeight="false" outlineLevel="0" collapsed="false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customFormat="false" ht="14.25" hidden="false" customHeight="false" outlineLevel="0" collapsed="false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customFormat="false" ht="14.25" hidden="false" customHeight="false" outlineLevel="0" collapsed="false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customFormat="false" ht="14.25" hidden="false" customHeight="false" outlineLevel="0" collapsed="false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4.25" hidden="false" customHeight="false" outlineLevel="0" collapsed="false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customFormat="false" ht="14.25" hidden="false" customHeight="false" outlineLevel="0" collapsed="false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customFormat="false" ht="14.25" hidden="false" customHeight="false" outlineLevel="0" collapsed="false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4.25" hidden="false" customHeight="false" outlineLevel="0" collapsed="false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customFormat="false" ht="14.25" hidden="false" customHeight="false" outlineLevel="0" collapsed="false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customFormat="false" ht="14.25" hidden="false" customHeight="false" outlineLevel="0" collapsed="false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4.25" hidden="false" customHeight="false" outlineLevel="0" collapsed="false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customFormat="false" ht="14.25" hidden="false" customHeight="false" outlineLevel="0" collapsed="false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customFormat="false" ht="14.25" hidden="false" customHeight="false" outlineLevel="0" collapsed="false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customFormat="false" ht="14.25" hidden="false" customHeight="false" outlineLevel="0" collapsed="false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4.25" hidden="false" customHeight="false" outlineLevel="0" collapsed="false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customFormat="false" ht="14.25" hidden="false" customHeight="false" outlineLevel="0" collapsed="false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customFormat="false" ht="14.25" hidden="false" customHeight="false" outlineLevel="0" collapsed="false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customFormat="false" ht="14.25" hidden="false" customHeight="false" outlineLevel="0" collapsed="false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customFormat="false" ht="14.25" hidden="false" customHeight="false" outlineLevel="0" collapsed="false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customFormat="false" ht="14.25" hidden="false" customHeight="false" outlineLevel="0" collapsed="false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customFormat="false" ht="14.25" hidden="false" customHeight="false" outlineLevel="0" collapsed="false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customFormat="false" ht="14.25" hidden="false" customHeight="false" outlineLevel="0" collapsed="false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customFormat="false" ht="14.25" hidden="false" customHeight="false" outlineLevel="0" collapsed="false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4.25" hidden="false" customHeight="false" outlineLevel="0" collapsed="false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customFormat="false" ht="14.25" hidden="false" customHeight="false" outlineLevel="0" collapsed="false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customFormat="false" ht="14.25" hidden="false" customHeight="false" outlineLevel="0" collapsed="false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customFormat="false" ht="14.25" hidden="false" customHeight="false" outlineLevel="0" collapsed="false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customFormat="false" ht="14.25" hidden="false" customHeight="false" outlineLevel="0" collapsed="false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customFormat="false" ht="14.25" hidden="false" customHeight="false" outlineLevel="0" collapsed="false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customFormat="false" ht="14.25" hidden="false" customHeight="false" outlineLevel="0" collapsed="false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customFormat="false" ht="14.25" hidden="false" customHeight="false" outlineLevel="0" collapsed="false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customFormat="false" ht="14.25" hidden="false" customHeight="false" outlineLevel="0" collapsed="false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customFormat="false" ht="14.25" hidden="false" customHeight="false" outlineLevel="0" collapsed="false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customFormat="false" ht="14.25" hidden="false" customHeight="false" outlineLevel="0" collapsed="false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customFormat="false" ht="14.25" hidden="false" customHeight="false" outlineLevel="0" collapsed="false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customFormat="false" ht="14.25" hidden="false" customHeight="false" outlineLevel="0" collapsed="false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customFormat="false" ht="14.25" hidden="false" customHeight="false" outlineLevel="0" collapsed="false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4.25" hidden="false" customHeight="false" outlineLevel="0" collapsed="false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customFormat="false" ht="14.25" hidden="false" customHeight="false" outlineLevel="0" collapsed="false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customFormat="false" ht="14.25" hidden="false" customHeight="false" outlineLevel="0" collapsed="false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customFormat="false" ht="14.25" hidden="false" customHeight="false" outlineLevel="0" collapsed="false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customFormat="false" ht="14.25" hidden="false" customHeight="false" outlineLevel="0" collapsed="false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customFormat="false" ht="14.25" hidden="false" customHeight="false" outlineLevel="0" collapsed="false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customFormat="false" ht="14.25" hidden="false" customHeight="false" outlineLevel="0" collapsed="false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customFormat="false" ht="14.25" hidden="false" customHeight="false" outlineLevel="0" collapsed="false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customFormat="false" ht="14.25" hidden="false" customHeight="false" outlineLevel="0" collapsed="false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customFormat="false" ht="14.25" hidden="false" customHeight="false" outlineLevel="0" collapsed="false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customFormat="false" ht="14.25" hidden="false" customHeight="false" outlineLevel="0" collapsed="false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customFormat="false" ht="14.25" hidden="false" customHeight="false" outlineLevel="0" collapsed="false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customFormat="false" ht="14.25" hidden="false" customHeight="false" outlineLevel="0" collapsed="false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customFormat="false" ht="14.25" hidden="false" customHeight="false" outlineLevel="0" collapsed="false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customFormat="false" ht="14.25" hidden="false" customHeight="false" outlineLevel="0" collapsed="false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customFormat="false" ht="14.25" hidden="false" customHeight="false" outlineLevel="0" collapsed="false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customFormat="false" ht="14.25" hidden="false" customHeight="false" outlineLevel="0" collapsed="false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customFormat="false" ht="14.25" hidden="false" customHeight="false" outlineLevel="0" collapsed="false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customFormat="false" ht="14.25" hidden="false" customHeight="false" outlineLevel="0" collapsed="false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customFormat="false" ht="14.25" hidden="false" customHeight="false" outlineLevel="0" collapsed="false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customFormat="false" ht="14.25" hidden="false" customHeight="false" outlineLevel="0" collapsed="false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customFormat="false" ht="14.25" hidden="false" customHeight="false" outlineLevel="0" collapsed="false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customFormat="false" ht="14.25" hidden="false" customHeight="false" outlineLevel="0" collapsed="false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customFormat="false" ht="14.25" hidden="false" customHeight="false" outlineLevel="0" collapsed="false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customFormat="false" ht="14.25" hidden="false" customHeight="false" outlineLevel="0" collapsed="false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customFormat="false" ht="14.25" hidden="false" customHeight="false" outlineLevel="0" collapsed="false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customFormat="false" ht="14.25" hidden="false" customHeight="false" outlineLevel="0" collapsed="false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customFormat="false" ht="14.25" hidden="false" customHeight="false" outlineLevel="0" collapsed="false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customFormat="false" ht="14.25" hidden="false" customHeight="false" outlineLevel="0" collapsed="false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customFormat="false" ht="14.25" hidden="false" customHeight="false" outlineLevel="0" collapsed="false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customFormat="false" ht="14.25" hidden="false" customHeight="false" outlineLevel="0" collapsed="false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customFormat="false" ht="14.25" hidden="false" customHeight="false" outlineLevel="0" collapsed="false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customFormat="false" ht="14.25" hidden="false" customHeight="false" outlineLevel="0" collapsed="false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customFormat="false" ht="14.25" hidden="false" customHeight="false" outlineLevel="0" collapsed="false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customFormat="false" ht="14.25" hidden="false" customHeight="false" outlineLevel="0" collapsed="false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customFormat="false" ht="14.25" hidden="false" customHeight="false" outlineLevel="0" collapsed="false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customFormat="false" ht="14.25" hidden="false" customHeight="false" outlineLevel="0" collapsed="false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customFormat="false" ht="14.25" hidden="false" customHeight="false" outlineLevel="0" collapsed="false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customFormat="false" ht="14.25" hidden="false" customHeight="false" outlineLevel="0" collapsed="false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customFormat="false" ht="14.25" hidden="false" customHeight="false" outlineLevel="0" collapsed="false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customFormat="false" ht="14.25" hidden="false" customHeight="false" outlineLevel="0" collapsed="false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customFormat="false" ht="14.25" hidden="false" customHeight="false" outlineLevel="0" collapsed="false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customFormat="false" ht="14.25" hidden="false" customHeight="false" outlineLevel="0" collapsed="false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customFormat="false" ht="14.25" hidden="false" customHeight="false" outlineLevel="0" collapsed="false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customFormat="false" ht="14.25" hidden="false" customHeight="false" outlineLevel="0" collapsed="false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customFormat="false" ht="14.25" hidden="false" customHeight="false" outlineLevel="0" collapsed="false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customFormat="false" ht="14.25" hidden="false" customHeight="false" outlineLevel="0" collapsed="false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customFormat="false" ht="14.25" hidden="false" customHeight="false" outlineLevel="0" collapsed="false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customFormat="false" ht="14.25" hidden="false" customHeight="false" outlineLevel="0" collapsed="false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customFormat="false" ht="14.25" hidden="false" customHeight="false" outlineLevel="0" collapsed="false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customFormat="false" ht="14.25" hidden="false" customHeight="false" outlineLevel="0" collapsed="false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customFormat="false" ht="14.25" hidden="false" customHeight="false" outlineLevel="0" collapsed="false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customFormat="false" ht="14.25" hidden="false" customHeight="false" outlineLevel="0" collapsed="false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customFormat="false" ht="14.25" hidden="false" customHeight="false" outlineLevel="0" collapsed="false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customFormat="false" ht="14.25" hidden="false" customHeight="false" outlineLevel="0" collapsed="false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customFormat="false" ht="14.25" hidden="false" customHeight="false" outlineLevel="0" collapsed="false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customFormat="false" ht="14.25" hidden="false" customHeight="false" outlineLevel="0" collapsed="false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customFormat="false" ht="14.25" hidden="false" customHeight="false" outlineLevel="0" collapsed="false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customFormat="false" ht="14.25" hidden="false" customHeight="false" outlineLevel="0" collapsed="false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customFormat="false" ht="14.25" hidden="false" customHeight="false" outlineLevel="0" collapsed="false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customFormat="false" ht="14.25" hidden="false" customHeight="false" outlineLevel="0" collapsed="false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customFormat="false" ht="14.25" hidden="false" customHeight="false" outlineLevel="0" collapsed="false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customFormat="false" ht="14.25" hidden="false" customHeight="false" outlineLevel="0" collapsed="false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customFormat="false" ht="14.25" hidden="false" customHeight="false" outlineLevel="0" collapsed="false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customFormat="false" ht="14.25" hidden="false" customHeight="false" outlineLevel="0" collapsed="false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customFormat="false" ht="14.25" hidden="false" customHeight="false" outlineLevel="0" collapsed="false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customFormat="false" ht="14.25" hidden="false" customHeight="false" outlineLevel="0" collapsed="false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customFormat="false" ht="14.25" hidden="false" customHeight="false" outlineLevel="0" collapsed="false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customFormat="false" ht="14.25" hidden="false" customHeight="false" outlineLevel="0" collapsed="false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customFormat="false" ht="14.25" hidden="false" customHeight="false" outlineLevel="0" collapsed="false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customFormat="false" ht="14.25" hidden="false" customHeight="false" outlineLevel="0" collapsed="false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customFormat="false" ht="14.25" hidden="false" customHeight="false" outlineLevel="0" collapsed="false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customFormat="false" ht="14.25" hidden="false" customHeight="false" outlineLevel="0" collapsed="false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customFormat="false" ht="14.25" hidden="false" customHeight="false" outlineLevel="0" collapsed="false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customFormat="false" ht="14.25" hidden="false" customHeight="false" outlineLevel="0" collapsed="false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customFormat="false" ht="14.25" hidden="false" customHeight="false" outlineLevel="0" collapsed="false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customFormat="false" ht="14.25" hidden="false" customHeight="false" outlineLevel="0" collapsed="false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customFormat="false" ht="14.25" hidden="false" customHeight="false" outlineLevel="0" collapsed="false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customFormat="false" ht="14.25" hidden="false" customHeight="false" outlineLevel="0" collapsed="false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customFormat="false" ht="14.25" hidden="false" customHeight="false" outlineLevel="0" collapsed="false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customFormat="false" ht="14.25" hidden="false" customHeight="false" outlineLevel="0" collapsed="false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customFormat="false" ht="14.25" hidden="false" customHeight="false" outlineLevel="0" collapsed="false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customFormat="false" ht="14.25" hidden="false" customHeight="false" outlineLevel="0" collapsed="false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customFormat="false" ht="14.25" hidden="false" customHeight="false" outlineLevel="0" collapsed="false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customFormat="false" ht="14.25" hidden="false" customHeight="false" outlineLevel="0" collapsed="false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customFormat="false" ht="14.25" hidden="false" customHeight="false" outlineLevel="0" collapsed="false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customFormat="false" ht="14.25" hidden="false" customHeight="false" outlineLevel="0" collapsed="false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customFormat="false" ht="14.25" hidden="false" customHeight="false" outlineLevel="0" collapsed="false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customFormat="false" ht="14.25" hidden="false" customHeight="false" outlineLevel="0" collapsed="false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customFormat="false" ht="14.25" hidden="false" customHeight="false" outlineLevel="0" collapsed="false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customFormat="false" ht="14.25" hidden="false" customHeight="false" outlineLevel="0" collapsed="false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customFormat="false" ht="14.25" hidden="false" customHeight="false" outlineLevel="0" collapsed="false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customFormat="false" ht="14.25" hidden="false" customHeight="false" outlineLevel="0" collapsed="false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customFormat="false" ht="14.25" hidden="false" customHeight="false" outlineLevel="0" collapsed="false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customFormat="false" ht="14.25" hidden="false" customHeight="false" outlineLevel="0" collapsed="false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customFormat="false" ht="14.25" hidden="false" customHeight="false" outlineLevel="0" collapsed="false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customFormat="false" ht="14.25" hidden="false" customHeight="false" outlineLevel="0" collapsed="false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customFormat="false" ht="14.25" hidden="false" customHeight="false" outlineLevel="0" collapsed="false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customFormat="false" ht="14.25" hidden="false" customHeight="false" outlineLevel="0" collapsed="false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customFormat="false" ht="14.25" hidden="false" customHeight="false" outlineLevel="0" collapsed="false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customFormat="false" ht="14.25" hidden="false" customHeight="false" outlineLevel="0" collapsed="false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customFormat="false" ht="14.25" hidden="false" customHeight="false" outlineLevel="0" collapsed="false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customFormat="false" ht="14.25" hidden="false" customHeight="false" outlineLevel="0" collapsed="false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customFormat="false" ht="14.25" hidden="false" customHeight="false" outlineLevel="0" collapsed="false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customFormat="false" ht="14.25" hidden="false" customHeight="false" outlineLevel="0" collapsed="false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customFormat="false" ht="14.25" hidden="false" customHeight="false" outlineLevel="0" collapsed="false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customFormat="false" ht="14.25" hidden="false" customHeight="false" outlineLevel="0" collapsed="false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customFormat="false" ht="14.25" hidden="false" customHeight="false" outlineLevel="0" collapsed="false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customFormat="false" ht="14.25" hidden="false" customHeight="false" outlineLevel="0" collapsed="false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customFormat="false" ht="14.25" hidden="false" customHeight="false" outlineLevel="0" collapsed="false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customFormat="false" ht="14.25" hidden="false" customHeight="false" outlineLevel="0" collapsed="false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customFormat="false" ht="14.25" hidden="false" customHeight="false" outlineLevel="0" collapsed="false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customFormat="false" ht="14.25" hidden="false" customHeight="false" outlineLevel="0" collapsed="false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customFormat="false" ht="14.25" hidden="false" customHeight="false" outlineLevel="0" collapsed="false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customFormat="false" ht="14.25" hidden="false" customHeight="false" outlineLevel="0" collapsed="false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customFormat="false" ht="14.25" hidden="false" customHeight="false" outlineLevel="0" collapsed="false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customFormat="false" ht="14.25" hidden="false" customHeight="false" outlineLevel="0" collapsed="false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customFormat="false" ht="14.25" hidden="false" customHeight="false" outlineLevel="0" collapsed="false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customFormat="false" ht="14.25" hidden="false" customHeight="false" outlineLevel="0" collapsed="false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customFormat="false" ht="14.25" hidden="false" customHeight="false" outlineLevel="0" collapsed="false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customFormat="false" ht="14.25" hidden="false" customHeight="false" outlineLevel="0" collapsed="false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customFormat="false" ht="14.25" hidden="false" customHeight="false" outlineLevel="0" collapsed="false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customFormat="false" ht="14.25" hidden="false" customHeight="false" outlineLevel="0" collapsed="false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customFormat="false" ht="14.25" hidden="false" customHeight="false" outlineLevel="0" collapsed="false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customFormat="false" ht="14.25" hidden="false" customHeight="false" outlineLevel="0" collapsed="false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customFormat="false" ht="14.25" hidden="false" customHeight="false" outlineLevel="0" collapsed="false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customFormat="false" ht="14.25" hidden="false" customHeight="false" outlineLevel="0" collapsed="false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customFormat="false" ht="14.25" hidden="false" customHeight="false" outlineLevel="0" collapsed="false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customFormat="false" ht="14.25" hidden="false" customHeight="false" outlineLevel="0" collapsed="false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customFormat="false" ht="14.25" hidden="false" customHeight="false" outlineLevel="0" collapsed="false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customFormat="false" ht="14.25" hidden="false" customHeight="false" outlineLevel="0" collapsed="false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customFormat="false" ht="14.25" hidden="false" customHeight="false" outlineLevel="0" collapsed="false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customFormat="false" ht="14.25" hidden="false" customHeight="false" outlineLevel="0" collapsed="false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customFormat="false" ht="14.25" hidden="false" customHeight="false" outlineLevel="0" collapsed="false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customFormat="false" ht="14.25" hidden="false" customHeight="false" outlineLevel="0" collapsed="false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customFormat="false" ht="14.25" hidden="false" customHeight="false" outlineLevel="0" collapsed="false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customFormat="false" ht="14.25" hidden="false" customHeight="false" outlineLevel="0" collapsed="false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customFormat="false" ht="14.25" hidden="false" customHeight="false" outlineLevel="0" collapsed="false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customFormat="false" ht="14.25" hidden="false" customHeight="false" outlineLevel="0" collapsed="false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customFormat="false" ht="14.25" hidden="false" customHeight="false" outlineLevel="0" collapsed="false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customFormat="false" ht="14.25" hidden="false" customHeight="false" outlineLevel="0" collapsed="false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customFormat="false" ht="14.25" hidden="false" customHeight="false" outlineLevel="0" collapsed="false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customFormat="false" ht="14.25" hidden="false" customHeight="false" outlineLevel="0" collapsed="false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customFormat="false" ht="14.25" hidden="false" customHeight="false" outlineLevel="0" collapsed="false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customFormat="false" ht="14.25" hidden="false" customHeight="false" outlineLevel="0" collapsed="false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customFormat="false" ht="14.25" hidden="false" customHeight="false" outlineLevel="0" collapsed="false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customFormat="false" ht="14.25" hidden="false" customHeight="false" outlineLevel="0" collapsed="false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customFormat="false" ht="14.25" hidden="false" customHeight="false" outlineLevel="0" collapsed="false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customFormat="false" ht="14.25" hidden="false" customHeight="false" outlineLevel="0" collapsed="false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customFormat="false" ht="14.25" hidden="false" customHeight="false" outlineLevel="0" collapsed="false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customFormat="false" ht="14.25" hidden="false" customHeight="false" outlineLevel="0" collapsed="false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customFormat="false" ht="14.25" hidden="false" customHeight="false" outlineLevel="0" collapsed="false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customFormat="false" ht="14.25" hidden="false" customHeight="false" outlineLevel="0" collapsed="false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customFormat="false" ht="14.25" hidden="false" customHeight="false" outlineLevel="0" collapsed="false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customFormat="false" ht="14.25" hidden="false" customHeight="false" outlineLevel="0" collapsed="false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customFormat="false" ht="14.25" hidden="false" customHeight="false" outlineLevel="0" collapsed="false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customFormat="false" ht="14.25" hidden="false" customHeight="false" outlineLevel="0" collapsed="false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customFormat="false" ht="14.25" hidden="false" customHeight="false" outlineLevel="0" collapsed="false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customFormat="false" ht="14.25" hidden="false" customHeight="false" outlineLevel="0" collapsed="false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customFormat="false" ht="14.25" hidden="false" customHeight="false" outlineLevel="0" collapsed="false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customFormat="false" ht="14.25" hidden="false" customHeight="false" outlineLevel="0" collapsed="false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customFormat="false" ht="14.25" hidden="false" customHeight="false" outlineLevel="0" collapsed="false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customFormat="false" ht="14.25" hidden="false" customHeight="false" outlineLevel="0" collapsed="false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customFormat="false" ht="14.25" hidden="false" customHeight="false" outlineLevel="0" collapsed="false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customFormat="false" ht="14.25" hidden="false" customHeight="false" outlineLevel="0" collapsed="false"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customFormat="false" ht="14.25" hidden="false" customHeight="false" outlineLevel="0" collapsed="false"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customFormat="false" ht="14.25" hidden="false" customHeight="false" outlineLevel="0" collapsed="false"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customFormat="false" ht="14.25" hidden="false" customHeight="false" outlineLevel="0" collapsed="false"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customFormat="false" ht="14.25" hidden="false" customHeight="false" outlineLevel="0" collapsed="false"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customFormat="false" ht="14.25" hidden="false" customHeight="false" outlineLevel="0" collapsed="false"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customFormat="false" ht="14.25" hidden="false" customHeight="false" outlineLevel="0" collapsed="false"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customFormat="false" ht="14.25" hidden="false" customHeight="false" outlineLevel="0" collapsed="false"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customFormat="false" ht="14.25" hidden="false" customHeight="false" outlineLevel="0" collapsed="false"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customFormat="false" ht="14.25" hidden="false" customHeight="false" outlineLevel="0" collapsed="false"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customFormat="false" ht="14.25" hidden="false" customHeight="false" outlineLevel="0" collapsed="false"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customFormat="false" ht="14.25" hidden="false" customHeight="false" outlineLevel="0" collapsed="false"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customFormat="false" ht="14.25" hidden="false" customHeight="false" outlineLevel="0" collapsed="false"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customFormat="false" ht="14.25" hidden="false" customHeight="false" outlineLevel="0" collapsed="false"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customFormat="false" ht="14.25" hidden="false" customHeight="false" outlineLevel="0" collapsed="false"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customFormat="false" ht="14.25" hidden="false" customHeight="false" outlineLevel="0" collapsed="false"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customFormat="false" ht="14.25" hidden="false" customHeight="false" outlineLevel="0" collapsed="false"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customFormat="false" ht="14.25" hidden="false" customHeight="false" outlineLevel="0" collapsed="false"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customFormat="false" ht="14.25" hidden="false" customHeight="false" outlineLevel="0" collapsed="false"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customFormat="false" ht="14.25" hidden="false" customHeight="false" outlineLevel="0" collapsed="false"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customFormat="false" ht="14.25" hidden="false" customHeight="false" outlineLevel="0" collapsed="false"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customFormat="false" ht="14.25" hidden="false" customHeight="false" outlineLevel="0" collapsed="false"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customFormat="false" ht="14.25" hidden="false" customHeight="false" outlineLevel="0" collapsed="false"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customFormat="false" ht="14.25" hidden="false" customHeight="false" outlineLevel="0" collapsed="false"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customFormat="false" ht="14.25" hidden="false" customHeight="false" outlineLevel="0" collapsed="false"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customFormat="false" ht="14.25" hidden="false" customHeight="false" outlineLevel="0" collapsed="false"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customFormat="false" ht="14.25" hidden="false" customHeight="false" outlineLevel="0" collapsed="false"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customFormat="false" ht="14.25" hidden="false" customHeight="false" outlineLevel="0" collapsed="false"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customFormat="false" ht="14.25" hidden="false" customHeight="false" outlineLevel="0" collapsed="false"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customFormat="false" ht="14.25" hidden="false" customHeight="false" outlineLevel="0" collapsed="false"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customFormat="false" ht="14.25" hidden="false" customHeight="false" outlineLevel="0" collapsed="false"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customFormat="false" ht="14.25" hidden="false" customHeight="false" outlineLevel="0" collapsed="false"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customFormat="false" ht="14.25" hidden="false" customHeight="false" outlineLevel="0" collapsed="false"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customFormat="false" ht="14.25" hidden="false" customHeight="false" outlineLevel="0" collapsed="false"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customFormat="false" ht="14.25" hidden="false" customHeight="false" outlineLevel="0" collapsed="false"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customFormat="false" ht="14.25" hidden="false" customHeight="false" outlineLevel="0" collapsed="false"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customFormat="false" ht="14.25" hidden="false" customHeight="false" outlineLevel="0" collapsed="false"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customFormat="false" ht="14.25" hidden="false" customHeight="false" outlineLevel="0" collapsed="false"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customFormat="false" ht="14.25" hidden="false" customHeight="false" outlineLevel="0" collapsed="false"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customFormat="false" ht="14.25" hidden="false" customHeight="false" outlineLevel="0" collapsed="false"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customFormat="false" ht="14.25" hidden="false" customHeight="false" outlineLevel="0" collapsed="false"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customFormat="false" ht="14.25" hidden="false" customHeight="false" outlineLevel="0" collapsed="false"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customFormat="false" ht="14.25" hidden="false" customHeight="false" outlineLevel="0" collapsed="false"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customFormat="false" ht="14.25" hidden="false" customHeight="false" outlineLevel="0" collapsed="false"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customFormat="false" ht="14.25" hidden="false" customHeight="false" outlineLevel="0" collapsed="false"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customFormat="false" ht="14.25" hidden="false" customHeight="false" outlineLevel="0" collapsed="false"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customFormat="false" ht="14.25" hidden="false" customHeight="false" outlineLevel="0" collapsed="false"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customFormat="false" ht="14.25" hidden="false" customHeight="false" outlineLevel="0" collapsed="false"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customFormat="false" ht="14.25" hidden="false" customHeight="false" outlineLevel="0" collapsed="false"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customFormat="false" ht="14.25" hidden="false" customHeight="false" outlineLevel="0" collapsed="false"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customFormat="false" ht="14.25" hidden="false" customHeight="false" outlineLevel="0" collapsed="false"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customFormat="false" ht="14.25" hidden="false" customHeight="false" outlineLevel="0" collapsed="false"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customFormat="false" ht="14.25" hidden="false" customHeight="false" outlineLevel="0" collapsed="false"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customFormat="false" ht="14.25" hidden="false" customHeight="false" outlineLevel="0" collapsed="false"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customFormat="false" ht="14.25" hidden="false" customHeight="false" outlineLevel="0" collapsed="false"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customFormat="false" ht="14.25" hidden="false" customHeight="false" outlineLevel="0" collapsed="false"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customFormat="false" ht="14.25" hidden="false" customHeight="false" outlineLevel="0" collapsed="false"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customFormat="false" ht="14.25" hidden="false" customHeight="false" outlineLevel="0" collapsed="false"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customFormat="false" ht="14.25" hidden="false" customHeight="false" outlineLevel="0" collapsed="false"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customFormat="false" ht="14.25" hidden="false" customHeight="false" outlineLevel="0" collapsed="false"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customFormat="false" ht="14.25" hidden="false" customHeight="false" outlineLevel="0" collapsed="false"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customFormat="false" ht="14.25" hidden="false" customHeight="false" outlineLevel="0" collapsed="false"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customFormat="false" ht="14.25" hidden="false" customHeight="false" outlineLevel="0" collapsed="false"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customFormat="false" ht="14.25" hidden="false" customHeight="false" outlineLevel="0" collapsed="false"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customFormat="false" ht="14.25" hidden="false" customHeight="false" outlineLevel="0" collapsed="false"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customFormat="false" ht="14.25" hidden="false" customHeight="false" outlineLevel="0" collapsed="false"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customFormat="false" ht="14.25" hidden="false" customHeight="false" outlineLevel="0" collapsed="false"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customFormat="false" ht="14.25" hidden="false" customHeight="false" outlineLevel="0" collapsed="false"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customFormat="false" ht="14.25" hidden="false" customHeight="false" outlineLevel="0" collapsed="false"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customFormat="false" ht="14.25" hidden="false" customHeight="false" outlineLevel="0" collapsed="false"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customFormat="false" ht="14.25" hidden="false" customHeight="false" outlineLevel="0" collapsed="false"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customFormat="false" ht="14.25" hidden="false" customHeight="false" outlineLevel="0" collapsed="false"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customFormat="false" ht="14.25" hidden="false" customHeight="false" outlineLevel="0" collapsed="false"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customFormat="false" ht="14.25" hidden="false" customHeight="false" outlineLevel="0" collapsed="false"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customFormat="false" ht="14.25" hidden="false" customHeight="false" outlineLevel="0" collapsed="false"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customFormat="false" ht="14.25" hidden="false" customHeight="false" outlineLevel="0" collapsed="false"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customFormat="false" ht="14.25" hidden="false" customHeight="false" outlineLevel="0" collapsed="false"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customFormat="false" ht="14.25" hidden="false" customHeight="false" outlineLevel="0" collapsed="false"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customFormat="false" ht="14.25" hidden="false" customHeight="false" outlineLevel="0" collapsed="false"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customFormat="false" ht="14.25" hidden="false" customHeight="false" outlineLevel="0" collapsed="false"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customFormat="false" ht="14.25" hidden="false" customHeight="false" outlineLevel="0" collapsed="false"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customFormat="false" ht="14.25" hidden="false" customHeight="false" outlineLevel="0" collapsed="false"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customFormat="false" ht="14.25" hidden="false" customHeight="false" outlineLevel="0" collapsed="false"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customFormat="false" ht="14.25" hidden="false" customHeight="false" outlineLevel="0" collapsed="false"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customFormat="false" ht="14.25" hidden="false" customHeight="false" outlineLevel="0" collapsed="false"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customFormat="false" ht="14.25" hidden="false" customHeight="false" outlineLevel="0" collapsed="false"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customFormat="false" ht="14.25" hidden="false" customHeight="false" outlineLevel="0" collapsed="false"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customFormat="false" ht="14.25" hidden="false" customHeight="false" outlineLevel="0" collapsed="false"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customFormat="false" ht="14.25" hidden="false" customHeight="false" outlineLevel="0" collapsed="false"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customFormat="false" ht="14.25" hidden="false" customHeight="false" outlineLevel="0" collapsed="false"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customFormat="false" ht="14.25" hidden="false" customHeight="false" outlineLevel="0" collapsed="false"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customFormat="false" ht="14.25" hidden="false" customHeight="false" outlineLevel="0" collapsed="false"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customFormat="false" ht="14.25" hidden="false" customHeight="false" outlineLevel="0" collapsed="false"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customFormat="false" ht="14.25" hidden="false" customHeight="false" outlineLevel="0" collapsed="false"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customFormat="false" ht="14.25" hidden="false" customHeight="false" outlineLevel="0" collapsed="false"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customFormat="false" ht="14.25" hidden="false" customHeight="false" outlineLevel="0" collapsed="false"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customFormat="false" ht="14.25" hidden="false" customHeight="false" outlineLevel="0" collapsed="false"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customFormat="false" ht="14.25" hidden="false" customHeight="false" outlineLevel="0" collapsed="false"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customFormat="false" ht="14.25" hidden="false" customHeight="false" outlineLevel="0" collapsed="false"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customFormat="false" ht="14.25" hidden="false" customHeight="false" outlineLevel="0" collapsed="false"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customFormat="false" ht="14.25" hidden="false" customHeight="false" outlineLevel="0" collapsed="false"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customFormat="false" ht="14.25" hidden="false" customHeight="false" outlineLevel="0" collapsed="false"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customFormat="false" ht="14.25" hidden="false" customHeight="false" outlineLevel="0" collapsed="false"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customFormat="false" ht="14.25" hidden="false" customHeight="false" outlineLevel="0" collapsed="false"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customFormat="false" ht="14.25" hidden="false" customHeight="false" outlineLevel="0" collapsed="false"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customFormat="false" ht="14.25" hidden="false" customHeight="false" outlineLevel="0" collapsed="false"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customFormat="false" ht="14.25" hidden="false" customHeight="false" outlineLevel="0" collapsed="false"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customFormat="false" ht="14.25" hidden="false" customHeight="false" outlineLevel="0" collapsed="false"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customFormat="false" ht="14.25" hidden="false" customHeight="false" outlineLevel="0" collapsed="false"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customFormat="false" ht="14.25" hidden="false" customHeight="false" outlineLevel="0" collapsed="false"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customFormat="false" ht="14.25" hidden="false" customHeight="false" outlineLevel="0" collapsed="false"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customFormat="false" ht="14.25" hidden="false" customHeight="false" outlineLevel="0" collapsed="false"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customFormat="false" ht="14.25" hidden="false" customHeight="false" outlineLevel="0" collapsed="false"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customFormat="false" ht="14.25" hidden="false" customHeight="false" outlineLevel="0" collapsed="false"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customFormat="false" ht="14.25" hidden="false" customHeight="false" outlineLevel="0" collapsed="false"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customFormat="false" ht="14.25" hidden="false" customHeight="false" outlineLevel="0" collapsed="false"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customFormat="false" ht="14.25" hidden="false" customHeight="false" outlineLevel="0" collapsed="false"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customFormat="false" ht="14.25" hidden="false" customHeight="false" outlineLevel="0" collapsed="false"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customFormat="false" ht="14.25" hidden="false" customHeight="false" outlineLevel="0" collapsed="false"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customFormat="false" ht="14.25" hidden="false" customHeight="false" outlineLevel="0" collapsed="false"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customFormat="false" ht="14.25" hidden="false" customHeight="false" outlineLevel="0" collapsed="false"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customFormat="false" ht="14.25" hidden="false" customHeight="false" outlineLevel="0" collapsed="false"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customFormat="false" ht="14.25" hidden="false" customHeight="false" outlineLevel="0" collapsed="false"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customFormat="false" ht="14.25" hidden="false" customHeight="false" outlineLevel="0" collapsed="false"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customFormat="false" ht="14.25" hidden="false" customHeight="false" outlineLevel="0" collapsed="false"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customFormat="false" ht="14.25" hidden="false" customHeight="false" outlineLevel="0" collapsed="false"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customFormat="false" ht="14.25" hidden="false" customHeight="false" outlineLevel="0" collapsed="false"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customFormat="false" ht="14.25" hidden="false" customHeight="false" outlineLevel="0" collapsed="false"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customFormat="false" ht="14.25" hidden="false" customHeight="false" outlineLevel="0" collapsed="false"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customFormat="false" ht="14.25" hidden="false" customHeight="false" outlineLevel="0" collapsed="false"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customFormat="false" ht="14.25" hidden="false" customHeight="false" outlineLevel="0" collapsed="false"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customFormat="false" ht="14.25" hidden="false" customHeight="false" outlineLevel="0" collapsed="false"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customFormat="false" ht="14.25" hidden="false" customHeight="false" outlineLevel="0" collapsed="false"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customFormat="false" ht="14.25" hidden="false" customHeight="false" outlineLevel="0" collapsed="false"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customFormat="false" ht="14.25" hidden="false" customHeight="false" outlineLevel="0" collapsed="false"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customFormat="false" ht="14.25" hidden="false" customHeight="false" outlineLevel="0" collapsed="false"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customFormat="false" ht="14.25" hidden="false" customHeight="false" outlineLevel="0" collapsed="false"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customFormat="false" ht="14.25" hidden="false" customHeight="false" outlineLevel="0" collapsed="false"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customFormat="false" ht="14.25" hidden="false" customHeight="false" outlineLevel="0" collapsed="false"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customFormat="false" ht="14.25" hidden="false" customHeight="false" outlineLevel="0" collapsed="false"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customFormat="false" ht="14.25" hidden="false" customHeight="false" outlineLevel="0" collapsed="false"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customFormat="false" ht="14.25" hidden="false" customHeight="false" outlineLevel="0" collapsed="false"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customFormat="false" ht="14.25" hidden="false" customHeight="false" outlineLevel="0" collapsed="false"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customFormat="false" ht="14.25" hidden="false" customHeight="false" outlineLevel="0" collapsed="false"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customFormat="false" ht="14.25" hidden="false" customHeight="false" outlineLevel="0" collapsed="false"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customFormat="false" ht="14.25" hidden="false" customHeight="false" outlineLevel="0" collapsed="false"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customFormat="false" ht="14.25" hidden="false" customHeight="false" outlineLevel="0" collapsed="false"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customFormat="false" ht="14.25" hidden="false" customHeight="false" outlineLevel="0" collapsed="false"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customFormat="false" ht="14.25" hidden="false" customHeight="false" outlineLevel="0" collapsed="false"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customFormat="false" ht="14.25" hidden="false" customHeight="false" outlineLevel="0" collapsed="false"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customFormat="false" ht="14.25" hidden="false" customHeight="false" outlineLevel="0" collapsed="false"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customFormat="false" ht="14.25" hidden="false" customHeight="false" outlineLevel="0" collapsed="false"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customFormat="false" ht="14.25" hidden="false" customHeight="false" outlineLevel="0" collapsed="false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customFormat="false" ht="14.25" hidden="false" customHeight="false" outlineLevel="0" collapsed="false"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customFormat="false" ht="14.25" hidden="false" customHeight="false" outlineLevel="0" collapsed="false"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customFormat="false" ht="14.25" hidden="false" customHeight="false" outlineLevel="0" collapsed="false"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customFormat="false" ht="14.25" hidden="false" customHeight="false" outlineLevel="0" collapsed="false"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customFormat="false" ht="14.25" hidden="false" customHeight="false" outlineLevel="0" collapsed="false"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customFormat="false" ht="14.25" hidden="false" customHeight="false" outlineLevel="0" collapsed="false"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customFormat="false" ht="14.25" hidden="false" customHeight="false" outlineLevel="0" collapsed="false"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customFormat="false" ht="14.25" hidden="false" customHeight="false" outlineLevel="0" collapsed="false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customFormat="false" ht="14.25" hidden="false" customHeight="false" outlineLevel="0" collapsed="false"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customFormat="false" ht="14.25" hidden="false" customHeight="false" outlineLevel="0" collapsed="false"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customFormat="false" ht="14.25" hidden="false" customHeight="false" outlineLevel="0" collapsed="false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customFormat="false" ht="14.25" hidden="false" customHeight="false" outlineLevel="0" collapsed="false"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customFormat="false" ht="14.25" hidden="false" customHeight="false" outlineLevel="0" collapsed="false"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customFormat="false" ht="14.25" hidden="false" customHeight="false" outlineLevel="0" collapsed="false"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customFormat="false" ht="14.25" hidden="false" customHeight="false" outlineLevel="0" collapsed="false"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customFormat="false" ht="14.25" hidden="false" customHeight="false" outlineLevel="0" collapsed="false"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customFormat="false" ht="14.25" hidden="false" customHeight="false" outlineLevel="0" collapsed="false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customFormat="false" ht="14.25" hidden="false" customHeight="false" outlineLevel="0" collapsed="false"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customFormat="false" ht="14.25" hidden="false" customHeight="false" outlineLevel="0" collapsed="false"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customFormat="false" ht="14.25" hidden="false" customHeight="false" outlineLevel="0" collapsed="false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customFormat="false" ht="14.25" hidden="false" customHeight="false" outlineLevel="0" collapsed="false"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customFormat="false" ht="14.25" hidden="false" customHeight="false" outlineLevel="0" collapsed="false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customFormat="false" ht="14.25" hidden="false" customHeight="false" outlineLevel="0" collapsed="false"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customFormat="false" ht="14.25" hidden="false" customHeight="false" outlineLevel="0" collapsed="false"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customFormat="false" ht="14.25" hidden="false" customHeight="false" outlineLevel="0" collapsed="false"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customFormat="false" ht="14.25" hidden="false" customHeight="false" outlineLevel="0" collapsed="false"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customFormat="false" ht="14.25" hidden="false" customHeight="false" outlineLevel="0" collapsed="false"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customFormat="false" ht="14.25" hidden="false" customHeight="false" outlineLevel="0" collapsed="false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customFormat="false" ht="14.25" hidden="false" customHeight="false" outlineLevel="0" collapsed="false"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customFormat="false" ht="14.25" hidden="false" customHeight="false" outlineLevel="0" collapsed="false"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customFormat="false" ht="14.25" hidden="false" customHeight="false" outlineLevel="0" collapsed="false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customFormat="false" ht="14.25" hidden="false" customHeight="false" outlineLevel="0" collapsed="false"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customFormat="false" ht="14.25" hidden="false" customHeight="false" outlineLevel="0" collapsed="false"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customFormat="false" ht="14.25" hidden="false" customHeight="false" outlineLevel="0" collapsed="false"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customFormat="false" ht="14.25" hidden="false" customHeight="false" outlineLevel="0" collapsed="false"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customFormat="false" ht="14.25" hidden="false" customHeight="false" outlineLevel="0" collapsed="false"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customFormat="false" ht="14.25" hidden="false" customHeight="false" outlineLevel="0" collapsed="false"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customFormat="false" ht="14.25" hidden="false" customHeight="false" outlineLevel="0" collapsed="false"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customFormat="false" ht="14.25" hidden="false" customHeight="false" outlineLevel="0" collapsed="false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customFormat="false" ht="14.25" hidden="false" customHeight="false" outlineLevel="0" collapsed="false"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customFormat="false" ht="14.25" hidden="false" customHeight="false" outlineLevel="0" collapsed="false"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customFormat="false" ht="14.25" hidden="false" customHeight="false" outlineLevel="0" collapsed="false"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customFormat="false" ht="14.25" hidden="false" customHeight="false" outlineLevel="0" collapsed="false"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customFormat="false" ht="14.25" hidden="false" customHeight="false" outlineLevel="0" collapsed="false"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customFormat="false" ht="14.25" hidden="false" customHeight="false" outlineLevel="0" collapsed="false"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customFormat="false" ht="14.25" hidden="false" customHeight="false" outlineLevel="0" collapsed="false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customFormat="false" ht="14.25" hidden="false" customHeight="false" outlineLevel="0" collapsed="false"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customFormat="false" ht="14.25" hidden="false" customHeight="false" outlineLevel="0" collapsed="false"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customFormat="false" ht="14.25" hidden="false" customHeight="false" outlineLevel="0" collapsed="false"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customFormat="false" ht="14.25" hidden="false" customHeight="false" outlineLevel="0" collapsed="false"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customFormat="false" ht="14.25" hidden="false" customHeight="false" outlineLevel="0" collapsed="false"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customFormat="false" ht="14.25" hidden="false" customHeight="false" outlineLevel="0" collapsed="false"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customFormat="false" ht="14.25" hidden="false" customHeight="false" outlineLevel="0" collapsed="false"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customFormat="false" ht="14.25" hidden="false" customHeight="false" outlineLevel="0" collapsed="false"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customFormat="false" ht="14.25" hidden="false" customHeight="false" outlineLevel="0" collapsed="false"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customFormat="false" ht="14.25" hidden="false" customHeight="false" outlineLevel="0" collapsed="false"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customFormat="false" ht="14.25" hidden="false" customHeight="false" outlineLevel="0" collapsed="false"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customFormat="false" ht="14.25" hidden="false" customHeight="false" outlineLevel="0" collapsed="false"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customFormat="false" ht="14.25" hidden="false" customHeight="false" outlineLevel="0" collapsed="false"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customFormat="false" ht="14.25" hidden="false" customHeight="false" outlineLevel="0" collapsed="false"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customFormat="false" ht="14.25" hidden="false" customHeight="false" outlineLevel="0" collapsed="false"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customFormat="false" ht="14.25" hidden="false" customHeight="false" outlineLevel="0" collapsed="false"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customFormat="false" ht="14.25" hidden="false" customHeight="false" outlineLevel="0" collapsed="false"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customFormat="false" ht="14.25" hidden="false" customHeight="false" outlineLevel="0" collapsed="false"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customFormat="false" ht="14.25" hidden="false" customHeight="false" outlineLevel="0" collapsed="false"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customFormat="false" ht="14.25" hidden="false" customHeight="false" outlineLevel="0" collapsed="false"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customFormat="false" ht="14.25" hidden="false" customHeight="false" outlineLevel="0" collapsed="false"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customFormat="false" ht="14.25" hidden="false" customHeight="false" outlineLevel="0" collapsed="false"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7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G44" activeCellId="0" sqref="G4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/>
      <c r="C1" s="1" t="s">
        <v>0</v>
      </c>
      <c r="D1" s="2" t="s">
        <v>16</v>
      </c>
      <c r="E1" s="2" t="s">
        <v>2</v>
      </c>
      <c r="F1" s="2" t="s">
        <v>3</v>
      </c>
      <c r="G1" s="3" t="s">
        <v>4</v>
      </c>
      <c r="H1" s="18" t="s">
        <v>5</v>
      </c>
      <c r="I1" s="3" t="s">
        <v>6</v>
      </c>
      <c r="J1" s="3" t="s">
        <v>7</v>
      </c>
      <c r="K1" s="3" t="s">
        <v>8</v>
      </c>
      <c r="L1" s="3" t="s">
        <v>4</v>
      </c>
      <c r="M1" s="3" t="s">
        <v>5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4.25" hidden="false" customHeight="false" outlineLevel="0" collapsed="false">
      <c r="A2" s="0" t="s">
        <v>17</v>
      </c>
      <c r="B2" s="0" t="s">
        <v>18</v>
      </c>
      <c r="C2" s="1" t="n">
        <v>0.051</v>
      </c>
      <c r="D2" s="14" t="n">
        <v>0.356</v>
      </c>
      <c r="E2" s="19" t="n">
        <v>2.51080139372822</v>
      </c>
      <c r="F2" s="19" t="n">
        <v>12.8001639680262</v>
      </c>
      <c r="G2" s="16" t="n">
        <f aca="false">AVERAGE(F2:F4)</f>
        <v>16.1599506331763</v>
      </c>
      <c r="H2" s="14" t="n">
        <f aca="false">STDEV(F2:F4)</f>
        <v>2.91016602456195</v>
      </c>
      <c r="I2" s="0" t="n">
        <v>7.65395866666667</v>
      </c>
      <c r="J2" s="14" t="n">
        <f aca="false">I2/1000</f>
        <v>0.00765395866666667</v>
      </c>
      <c r="K2" s="1"/>
      <c r="L2" s="1" t="n">
        <f aca="false">AVERAGE(K2:K4)</f>
        <v>135.554905007409</v>
      </c>
      <c r="M2" s="1" t="n">
        <f aca="false">STDEV(K2:K4)</f>
        <v>1.87385986153037</v>
      </c>
      <c r="N2" s="1"/>
      <c r="O2" s="1"/>
      <c r="P2" s="20"/>
      <c r="Q2" s="1"/>
      <c r="R2" s="14"/>
      <c r="S2" s="19"/>
      <c r="T2" s="19"/>
      <c r="U2" s="1"/>
      <c r="V2" s="1"/>
      <c r="W2" s="1"/>
      <c r="X2" s="1"/>
      <c r="Y2" s="1"/>
      <c r="Z2" s="1"/>
      <c r="AA2" s="1"/>
      <c r="AB2" s="1"/>
      <c r="AC2" s="1"/>
    </row>
    <row r="3" customFormat="false" ht="14.25" hidden="false" customHeight="false" outlineLevel="0" collapsed="false">
      <c r="A3" s="8" t="s">
        <v>19</v>
      </c>
      <c r="C3" s="1" t="n">
        <v>0.0541</v>
      </c>
      <c r="D3" s="11" t="n">
        <v>0.53</v>
      </c>
      <c r="E3" s="19" t="n">
        <v>3.72334494773519</v>
      </c>
      <c r="F3" s="19" t="n">
        <v>17.8940792312597</v>
      </c>
      <c r="G3" s="14"/>
      <c r="H3" s="14"/>
      <c r="I3" s="0" t="n">
        <v>7.64945333333333</v>
      </c>
      <c r="J3" s="14" t="n">
        <f aca="false">I3/1000</f>
        <v>0.00764945333333333</v>
      </c>
      <c r="K3" s="1" t="n">
        <f aca="false">F3*J3*1000</f>
        <v>136.87992402249</v>
      </c>
      <c r="L3" s="1"/>
      <c r="M3" s="1"/>
      <c r="N3" s="1"/>
      <c r="P3" s="20"/>
      <c r="R3" s="14"/>
      <c r="S3" s="19"/>
      <c r="T3" s="19"/>
      <c r="U3" s="1"/>
      <c r="V3" s="1"/>
      <c r="W3" s="1"/>
      <c r="X3" s="1"/>
      <c r="Y3" s="1"/>
      <c r="Z3" s="1"/>
      <c r="AA3" s="1"/>
      <c r="AB3" s="1"/>
      <c r="AC3" s="1"/>
    </row>
    <row r="4" customFormat="false" ht="14.25" hidden="false" customHeight="false" outlineLevel="0" collapsed="false">
      <c r="C4" s="1" t="n">
        <v>0.0528</v>
      </c>
      <c r="D4" s="11" t="n">
        <v>0.514</v>
      </c>
      <c r="E4" s="19" t="n">
        <v>3.61184668989547</v>
      </c>
      <c r="F4" s="19" t="n">
        <v>17.7856087002429</v>
      </c>
      <c r="G4" s="16"/>
      <c r="H4" s="14"/>
      <c r="I4" s="1" t="n">
        <v>7.54710666666667</v>
      </c>
      <c r="J4" s="14" t="n">
        <f aca="false">I4/1000</f>
        <v>0.00754710666666667</v>
      </c>
      <c r="K4" s="1" t="n">
        <f aca="false">F4*J4*1000</f>
        <v>134.229885992328</v>
      </c>
      <c r="L4" s="1"/>
      <c r="M4" s="1"/>
      <c r="N4" s="1"/>
      <c r="O4" s="1"/>
      <c r="P4" s="20"/>
      <c r="Q4" s="1"/>
      <c r="R4" s="11"/>
      <c r="S4" s="19"/>
      <c r="T4" s="19"/>
      <c r="U4" s="1"/>
      <c r="V4" s="1"/>
      <c r="W4" s="1"/>
      <c r="X4" s="1"/>
      <c r="Y4" s="1"/>
      <c r="Z4" s="1"/>
    </row>
    <row r="5" customFormat="false" ht="14.25" hidden="false" customHeight="false" outlineLevel="0" collapsed="false">
      <c r="B5" s="0" t="s">
        <v>20</v>
      </c>
      <c r="C5" s="1" t="n">
        <v>0.0511</v>
      </c>
      <c r="D5" s="1" t="n">
        <v>0.485</v>
      </c>
      <c r="E5" s="17" t="n">
        <v>3.40975609756098</v>
      </c>
      <c r="F5" s="16" t="n">
        <v>17.3490525511909</v>
      </c>
      <c r="G5" s="16" t="n">
        <f aca="false">AVERAGE(F5:F7)</f>
        <v>18.7264286828621</v>
      </c>
      <c r="H5" s="14" t="n">
        <f aca="false">STDEV(F5:F7)</f>
        <v>1.19470523743171</v>
      </c>
      <c r="I5" s="0" t="n">
        <v>7.49208000000014</v>
      </c>
      <c r="J5" s="14" t="n">
        <f aca="false">I5/1000</f>
        <v>0.00749208000000014</v>
      </c>
      <c r="K5" s="1" t="n">
        <f aca="false">F5*J5*1000</f>
        <v>129.980489637729</v>
      </c>
      <c r="L5" s="1" t="n">
        <f aca="false">AVERAGE(K5:K7)</f>
        <v>139.848821761867</v>
      </c>
      <c r="M5" s="1" t="n">
        <f aca="false">STDEV(K5:K7)</f>
        <v>8.59953943168946</v>
      </c>
      <c r="N5" s="1"/>
      <c r="P5" s="20"/>
      <c r="R5" s="11"/>
      <c r="S5" s="19"/>
      <c r="T5" s="19"/>
      <c r="U5" s="1"/>
      <c r="V5" s="1"/>
      <c r="W5" s="1"/>
      <c r="X5" s="1"/>
      <c r="Y5" s="1"/>
      <c r="Z5" s="1"/>
    </row>
    <row r="6" customFormat="false" ht="14.25" hidden="false" customHeight="false" outlineLevel="0" collapsed="false">
      <c r="C6" s="1" t="n">
        <v>0.0509</v>
      </c>
      <c r="D6" s="14" t="n">
        <v>0.543</v>
      </c>
      <c r="E6" s="19" t="n">
        <v>3.81393728222997</v>
      </c>
      <c r="F6" s="19" t="n">
        <v>19.4818014416462</v>
      </c>
      <c r="G6" s="14"/>
      <c r="H6" s="14"/>
      <c r="I6" s="0" t="n">
        <v>7.48078</v>
      </c>
      <c r="J6" s="14" t="n">
        <f aca="false">I6/1000</f>
        <v>0.00748078</v>
      </c>
      <c r="K6" s="1" t="n">
        <f aca="false">F6*J6*1000</f>
        <v>145.739070588638</v>
      </c>
      <c r="L6" s="1"/>
      <c r="M6" s="1"/>
      <c r="N6" s="1"/>
      <c r="O6" s="1"/>
      <c r="P6" s="20"/>
      <c r="Q6" s="1"/>
      <c r="R6" s="11"/>
      <c r="S6" s="19"/>
      <c r="T6" s="19"/>
      <c r="U6" s="1"/>
      <c r="V6" s="1"/>
      <c r="W6" s="1"/>
      <c r="X6" s="1"/>
      <c r="Y6" s="1"/>
      <c r="Z6" s="1"/>
    </row>
    <row r="7" customFormat="false" ht="14.25" hidden="false" customHeight="false" outlineLevel="0" collapsed="false">
      <c r="C7" s="1" t="n">
        <v>0.052</v>
      </c>
      <c r="D7" s="11" t="n">
        <v>0.551</v>
      </c>
      <c r="E7" s="19" t="n">
        <v>3.86968641114983</v>
      </c>
      <c r="F7" s="19" t="n">
        <v>19.3484320557491</v>
      </c>
      <c r="G7" s="16"/>
      <c r="H7" s="14"/>
      <c r="I7" s="1" t="n">
        <v>7.43351733333333</v>
      </c>
      <c r="J7" s="14" t="n">
        <f aca="false">I7/1000</f>
        <v>0.00743351733333333</v>
      </c>
      <c r="K7" s="1" t="n">
        <f aca="false">F7*J7*1000</f>
        <v>143.826905059233</v>
      </c>
      <c r="L7" s="1"/>
      <c r="M7" s="1"/>
      <c r="N7" s="1"/>
      <c r="P7" s="1"/>
      <c r="R7" s="1"/>
      <c r="S7" s="1"/>
      <c r="T7" s="1"/>
      <c r="U7" s="1"/>
      <c r="V7" s="1"/>
      <c r="W7" s="1"/>
      <c r="X7" s="1"/>
      <c r="Y7" s="1"/>
      <c r="Z7" s="1"/>
    </row>
    <row r="8" customFormat="false" ht="14.25" hidden="false" customHeight="false" outlineLevel="0" collapsed="false">
      <c r="B8" s="0" t="s">
        <v>21</v>
      </c>
      <c r="C8" s="1" t="n">
        <v>0.0525</v>
      </c>
      <c r="D8" s="1" t="n">
        <v>0.415</v>
      </c>
      <c r="E8" s="17" t="n">
        <v>2.9219512195122</v>
      </c>
      <c r="F8" s="16" t="n">
        <v>14.4706155632985</v>
      </c>
      <c r="G8" s="16" t="n">
        <f aca="false">AVERAGE(F8:F10)</f>
        <v>17.235346180887</v>
      </c>
      <c r="H8" s="14" t="n">
        <f aca="false">STDEV(F8:F10)</f>
        <v>2.80957419385909</v>
      </c>
      <c r="I8" s="0" t="n">
        <v>7.68145333333334</v>
      </c>
      <c r="J8" s="14" t="n">
        <f aca="false">I8/1000</f>
        <v>0.00768145333333333</v>
      </c>
      <c r="K8" s="1" t="n">
        <f aca="false">F8*J8*1000</f>
        <v>111.155358154084</v>
      </c>
      <c r="L8" s="1" t="n">
        <f aca="false">AVERAGE(K8:K10)</f>
        <v>132.40240713059</v>
      </c>
      <c r="M8" s="1" t="n">
        <f aca="false">STDEV(K8:K10)</f>
        <v>22.2855795483799</v>
      </c>
      <c r="N8" s="1"/>
      <c r="O8" s="1"/>
      <c r="P8" s="20"/>
      <c r="Q8" s="1"/>
      <c r="R8" s="11"/>
      <c r="S8" s="19"/>
      <c r="T8" s="19"/>
      <c r="U8" s="1"/>
      <c r="V8" s="1"/>
      <c r="W8" s="1"/>
      <c r="X8" s="1"/>
      <c r="Y8" s="1"/>
      <c r="Z8" s="1"/>
    </row>
    <row r="9" customFormat="false" ht="14.25" hidden="false" customHeight="false" outlineLevel="0" collapsed="false">
      <c r="C9" s="1" t="n">
        <v>0.0518</v>
      </c>
      <c r="D9" s="11" t="n">
        <v>0.57</v>
      </c>
      <c r="E9" s="19" t="n">
        <v>4.00209059233449</v>
      </c>
      <c r="F9" s="19" t="n">
        <v>20.0877133978179</v>
      </c>
      <c r="G9" s="14"/>
      <c r="H9" s="14"/>
      <c r="I9" s="0" t="n">
        <v>7.74595333333333</v>
      </c>
      <c r="J9" s="14" t="n">
        <f aca="false">I9/1000</f>
        <v>0.00774595333333333</v>
      </c>
      <c r="K9" s="1" t="n">
        <f aca="false">F9*J9*1000</f>
        <v>155.598490552872</v>
      </c>
      <c r="L9" s="1"/>
      <c r="M9" s="1"/>
      <c r="N9" s="1"/>
      <c r="P9" s="20"/>
      <c r="R9" s="11"/>
      <c r="S9" s="19"/>
      <c r="T9" s="19"/>
      <c r="U9" s="1"/>
      <c r="V9" s="1"/>
      <c r="W9" s="1"/>
      <c r="X9" s="1"/>
      <c r="Y9" s="1"/>
      <c r="Z9" s="1"/>
    </row>
    <row r="10" customFormat="false" ht="14.25" hidden="false" customHeight="false" outlineLevel="0" collapsed="false">
      <c r="C10" s="1" t="n">
        <v>0.0517</v>
      </c>
      <c r="D10" s="1" t="n">
        <v>0.485</v>
      </c>
      <c r="E10" s="17" t="n">
        <v>3.40975609756098</v>
      </c>
      <c r="F10" s="16" t="n">
        <v>17.1477095815446</v>
      </c>
      <c r="G10" s="16"/>
      <c r="H10" s="14"/>
      <c r="I10" s="1" t="n">
        <v>7.60762666666667</v>
      </c>
      <c r="J10" s="14" t="n">
        <f aca="false">I10/1000</f>
        <v>0.00760762666666667</v>
      </c>
      <c r="K10" s="1" t="n">
        <f aca="false">F10*J10*1000</f>
        <v>130.453372684814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4.25" hidden="false" customHeight="false" outlineLevel="0" collapsed="false">
      <c r="B11" s="0" t="s">
        <v>22</v>
      </c>
      <c r="C11" s="1" t="n">
        <v>0.0535</v>
      </c>
      <c r="D11" s="1" t="n">
        <v>0.618</v>
      </c>
      <c r="E11" s="17" t="n">
        <v>4.33658536585366</v>
      </c>
      <c r="F11" s="16" t="n">
        <v>21.0749943013449</v>
      </c>
      <c r="G11" s="16" t="n">
        <f aca="false">AVERAGE(F11:F13)</f>
        <v>19.5621634356696</v>
      </c>
      <c r="H11" s="14" t="n">
        <f aca="false">STDEV(F11:F13)</f>
        <v>1.31015040477458</v>
      </c>
      <c r="I11" s="0" t="n">
        <v>7.73116</v>
      </c>
      <c r="J11" s="14" t="n">
        <f aca="false">I11/1000</f>
        <v>0.00773116</v>
      </c>
      <c r="K11" s="1" t="n">
        <f aca="false">F11*J11*1000</f>
        <v>162.934152942786</v>
      </c>
      <c r="L11" s="1" t="n">
        <f aca="false">AVERAGE(K11:K13)</f>
        <v>153.1531718383</v>
      </c>
      <c r="M11" s="1" t="n">
        <f aca="false">STDEV(K11:K13)</f>
        <v>8.50703001702061</v>
      </c>
      <c r="N11" s="1"/>
      <c r="P11" s="20"/>
      <c r="R11" s="11"/>
      <c r="S11" s="19"/>
      <c r="T11" s="19"/>
      <c r="U11" s="1"/>
      <c r="V11" s="1"/>
      <c r="W11" s="1"/>
      <c r="X11" s="1"/>
      <c r="Y11" s="1"/>
      <c r="Z11" s="1"/>
      <c r="AA11" s="1"/>
    </row>
    <row r="12" customFormat="false" ht="14.25" hidden="false" customHeight="false" outlineLevel="0" collapsed="false">
      <c r="C12" s="1" t="n">
        <v>0.0508</v>
      </c>
      <c r="D12" s="1" t="n">
        <v>0.523</v>
      </c>
      <c r="E12" s="17" t="n">
        <v>3.67456445993031</v>
      </c>
      <c r="F12" s="16" t="n">
        <v>18.8068259760213</v>
      </c>
      <c r="G12" s="14"/>
      <c r="H12" s="14"/>
      <c r="I12" s="0" t="n">
        <v>7.92528</v>
      </c>
      <c r="J12" s="14" t="n">
        <f aca="false">I12/1000</f>
        <v>0.00792528</v>
      </c>
      <c r="K12" s="1" t="n">
        <f aca="false">F12*J12*1000</f>
        <v>149.049361771242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4.25" hidden="false" customHeight="false" outlineLevel="0" collapsed="false">
      <c r="C13" s="1" t="n">
        <v>0.0536</v>
      </c>
      <c r="D13" s="1" t="n">
        <v>0.552</v>
      </c>
      <c r="E13" s="17" t="n">
        <v>3.87665505226481</v>
      </c>
      <c r="F13" s="16" t="n">
        <v>18.8046700296427</v>
      </c>
      <c r="G13" s="16"/>
      <c r="H13" s="14"/>
      <c r="I13" s="1" t="n">
        <v>7.84252</v>
      </c>
      <c r="J13" s="14" t="n">
        <f aca="false">I13/1000</f>
        <v>0.00784252</v>
      </c>
      <c r="K13" s="1" t="n">
        <f aca="false">F13*J13*1000</f>
        <v>147.476000800874</v>
      </c>
      <c r="L13" s="1"/>
      <c r="M13" s="1"/>
      <c r="N13" s="1"/>
      <c r="R13" s="11"/>
      <c r="S13" s="19"/>
      <c r="T13" s="19"/>
      <c r="U13" s="1"/>
      <c r="V13" s="1"/>
      <c r="W13" s="1"/>
      <c r="X13" s="1"/>
      <c r="Y13" s="1"/>
      <c r="Z13" s="1"/>
    </row>
    <row r="14" customFormat="false" ht="14.25" hidden="false" customHeight="false" outlineLevel="0" collapsed="false">
      <c r="A14" s="0" t="s">
        <v>23</v>
      </c>
      <c r="B14" s="0" t="s">
        <v>18</v>
      </c>
      <c r="C14" s="11" t="n">
        <v>0.0508</v>
      </c>
      <c r="D14" s="1" t="n">
        <v>0.576</v>
      </c>
      <c r="E14" s="17" t="n">
        <v>4.04390243902439</v>
      </c>
      <c r="F14" s="19" t="n">
        <v>20.6971384674477</v>
      </c>
      <c r="G14" s="16" t="n">
        <f aca="false">AVERAGE(F14:F16)</f>
        <v>23.2507629680932</v>
      </c>
      <c r="H14" s="14" t="n">
        <f aca="false">STDEV(F14:F16)</f>
        <v>2.80897677524076</v>
      </c>
      <c r="I14" s="1" t="n">
        <v>8.4294</v>
      </c>
      <c r="J14" s="14" t="n">
        <f aca="false">I14/1000</f>
        <v>0.0084294</v>
      </c>
      <c r="K14" s="1" t="n">
        <f aca="false">F14*J14*1000</f>
        <v>174.464458997503</v>
      </c>
      <c r="L14" s="1" t="n">
        <f aca="false">AVERAGE(K14:K16)</f>
        <v>182.639046701265</v>
      </c>
      <c r="M14" s="1" t="n">
        <f aca="false">STDEV(K14:K16)</f>
        <v>11.5606127974675</v>
      </c>
      <c r="N14" s="1"/>
      <c r="O14" s="1"/>
      <c r="P14" s="20"/>
      <c r="Q14" s="1"/>
      <c r="R14" s="14"/>
      <c r="S14" s="19"/>
      <c r="T14" s="19"/>
      <c r="U14" s="1"/>
      <c r="V14" s="1"/>
      <c r="W14" s="1"/>
      <c r="X14" s="1"/>
      <c r="Y14" s="1"/>
      <c r="Z14" s="1"/>
    </row>
    <row r="15" customFormat="false" ht="14.25" hidden="false" customHeight="false" outlineLevel="0" collapsed="false">
      <c r="A15" s="8" t="s">
        <v>10</v>
      </c>
      <c r="C15" s="1" t="n">
        <v>0.0517</v>
      </c>
      <c r="D15" s="11" t="n">
        <v>0.745</v>
      </c>
      <c r="E15" s="19" t="n">
        <v>5.22160278745645</v>
      </c>
      <c r="F15" s="19" t="n">
        <v>26.2595111168022</v>
      </c>
      <c r="G15" s="14"/>
      <c r="H15" s="14"/>
      <c r="I15" s="21" t="n">
        <v>8.4239</v>
      </c>
      <c r="J15" s="14" t="n">
        <f aca="false">I15/1000</f>
        <v>0.0084239</v>
      </c>
      <c r="K15" s="1"/>
      <c r="L15" s="1"/>
      <c r="M15" s="1"/>
      <c r="N15" s="1"/>
      <c r="R15" s="14"/>
      <c r="S15" s="19"/>
      <c r="T15" s="19"/>
      <c r="U15" s="1"/>
      <c r="V15" s="1"/>
      <c r="W15" s="1"/>
      <c r="X15" s="1"/>
      <c r="Y15" s="1"/>
      <c r="Z15" s="1"/>
    </row>
    <row r="16" customFormat="false" ht="14.25" hidden="false" customHeight="false" outlineLevel="0" collapsed="false">
      <c r="C16" s="1" t="n">
        <v>0.0528</v>
      </c>
      <c r="D16" s="1" t="n">
        <v>0.66</v>
      </c>
      <c r="E16" s="17" t="n">
        <v>4.62926829268293</v>
      </c>
      <c r="F16" s="19" t="n">
        <v>22.7956393200296</v>
      </c>
      <c r="G16" s="16"/>
      <c r="H16" s="14"/>
      <c r="I16" s="20" t="n">
        <v>8.37062</v>
      </c>
      <c r="J16" s="14" t="n">
        <f aca="false">I16/1000</f>
        <v>0.00837062</v>
      </c>
      <c r="K16" s="1" t="n">
        <f aca="false">F16*J16*1000</f>
        <v>190.813634405026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4.25" hidden="false" customHeight="false" outlineLevel="0" collapsed="false">
      <c r="B17" s="0" t="s">
        <v>20</v>
      </c>
      <c r="C17" s="1" t="n">
        <v>0.0523</v>
      </c>
      <c r="D17" s="11" t="n">
        <v>0.481</v>
      </c>
      <c r="E17" s="19" t="n">
        <v>3.38188153310105</v>
      </c>
      <c r="F17" s="19" t="n">
        <v>16.8124129752633</v>
      </c>
      <c r="G17" s="16" t="n">
        <f aca="false">AVERAGE(F17:F19)</f>
        <v>20.6395572848575</v>
      </c>
      <c r="H17" s="14" t="n">
        <f aca="false">STDEV(F17:F19)</f>
        <v>3.36547052427783</v>
      </c>
      <c r="I17" s="1" t="n">
        <v>8.29212</v>
      </c>
      <c r="J17" s="14" t="n">
        <f aca="false">I17/1000</f>
        <v>0.00829212</v>
      </c>
      <c r="K17" s="1" t="n">
        <f aca="false">F17*J17*1000</f>
        <v>139.410545880441</v>
      </c>
      <c r="L17" s="1" t="n">
        <f aca="false">AVERAGE(K17:K19)</f>
        <v>173.601046958478</v>
      </c>
      <c r="M17" s="1" t="n">
        <f aca="false">STDEV(K17:K19)</f>
        <v>29.9297764196164</v>
      </c>
      <c r="N17" s="1"/>
      <c r="R17" s="11"/>
      <c r="S17" s="19"/>
      <c r="T17" s="19"/>
      <c r="U17" s="1"/>
      <c r="V17" s="1"/>
      <c r="W17" s="1"/>
      <c r="X17" s="1"/>
      <c r="Y17" s="1"/>
      <c r="Z17" s="1"/>
    </row>
    <row r="18" customFormat="false" ht="14.25" hidden="false" customHeight="false" outlineLevel="0" collapsed="false">
      <c r="C18" s="11" t="n">
        <v>0.0519</v>
      </c>
      <c r="D18" s="1" t="n">
        <v>0.625</v>
      </c>
      <c r="E18" s="17" t="n">
        <v>4.38536585365854</v>
      </c>
      <c r="F18" s="16" t="n">
        <v>21.9690774942432</v>
      </c>
      <c r="G18" s="14"/>
      <c r="H18" s="14"/>
      <c r="I18" s="20" t="n">
        <v>8.48154916451342</v>
      </c>
      <c r="J18" s="14" t="n">
        <f aca="false">I18/1000</f>
        <v>0.00848154916451343</v>
      </c>
      <c r="K18" s="1" t="n">
        <f aca="false">F18*J18*1000</f>
        <v>186.331810866429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4.25" hidden="false" customHeight="false" outlineLevel="0" collapsed="false">
      <c r="C19" s="1" t="n">
        <v>0.0539</v>
      </c>
      <c r="D19" s="11" t="n">
        <v>0.684</v>
      </c>
      <c r="E19" s="19" t="n">
        <v>4.79651567944251</v>
      </c>
      <c r="F19" s="19" t="n">
        <v>23.1371813850659</v>
      </c>
      <c r="G19" s="16"/>
      <c r="H19" s="14"/>
      <c r="I19" s="20" t="n">
        <v>8.43062</v>
      </c>
      <c r="J19" s="14" t="n">
        <f aca="false">I19/1000</f>
        <v>0.00843062</v>
      </c>
      <c r="K19" s="1" t="n">
        <f aca="false">F19*J19*1000</f>
        <v>195.060784128564</v>
      </c>
      <c r="L19" s="1"/>
      <c r="M19" s="1"/>
      <c r="N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4.25" hidden="false" customHeight="false" outlineLevel="0" collapsed="false">
      <c r="B20" s="0" t="s">
        <v>21</v>
      </c>
      <c r="C20" s="1" t="n">
        <v>0.0531</v>
      </c>
      <c r="D20" s="11" t="n">
        <v>0.361</v>
      </c>
      <c r="E20" s="19" t="n">
        <v>2.54564459930314</v>
      </c>
      <c r="F20" s="19" t="n">
        <v>12.4645498270963</v>
      </c>
      <c r="G20" s="16" t="n">
        <f aca="false">AVERAGE(F20:F22)</f>
        <v>22.8978549048826</v>
      </c>
      <c r="H20" s="14" t="n">
        <f aca="false">STDEV(F20:F22)</f>
        <v>9.1019882648485</v>
      </c>
      <c r="I20" s="1" t="n">
        <v>8.46162</v>
      </c>
      <c r="J20" s="14" t="n">
        <f aca="false">I20/1000</f>
        <v>0.00846162</v>
      </c>
      <c r="K20" s="1"/>
      <c r="L20" s="1" t="n">
        <f aca="false">AVERAGE(K20:K22)</f>
        <v>238.731412378313</v>
      </c>
      <c r="M20" s="1" t="n">
        <f aca="false">STDEV(K20:K22)</f>
        <v>13.6234923285998</v>
      </c>
      <c r="N20" s="1"/>
      <c r="O20" s="1"/>
      <c r="P20" s="21"/>
      <c r="Q20" s="1"/>
      <c r="R20" s="11"/>
      <c r="S20" s="19"/>
      <c r="T20" s="19"/>
      <c r="U20" s="1"/>
      <c r="V20" s="1"/>
      <c r="W20" s="1"/>
      <c r="X20" s="1"/>
      <c r="Y20" s="1"/>
      <c r="Z20" s="1"/>
    </row>
    <row r="21" customFormat="false" ht="14.25" hidden="false" customHeight="false" outlineLevel="0" collapsed="false">
      <c r="C21" s="1" t="n">
        <v>0.0528</v>
      </c>
      <c r="D21" s="11" t="n">
        <v>0.847</v>
      </c>
      <c r="E21" s="19" t="n">
        <v>5.93240418118467</v>
      </c>
      <c r="F21" s="19" t="n">
        <v>29.2125963467427</v>
      </c>
      <c r="G21" s="14"/>
      <c r="H21" s="14"/>
      <c r="I21" s="1" t="n">
        <v>8.501972</v>
      </c>
      <c r="J21" s="14" t="n">
        <f aca="false">I21/1000</f>
        <v>0.008501972</v>
      </c>
      <c r="K21" s="1" t="n">
        <f aca="false">F21*J21*1000</f>
        <v>248.364676187309</v>
      </c>
      <c r="L21" s="1"/>
      <c r="M21" s="1"/>
      <c r="N21" s="1"/>
      <c r="R21" s="11"/>
      <c r="S21" s="19"/>
      <c r="T21" s="19"/>
      <c r="U21" s="1"/>
      <c r="V21" s="1"/>
      <c r="W21" s="1"/>
      <c r="X21" s="1"/>
      <c r="Y21" s="1"/>
      <c r="Z21" s="1"/>
    </row>
    <row r="22" customFormat="false" ht="14.25" hidden="false" customHeight="false" outlineLevel="0" collapsed="false">
      <c r="C22" s="1" t="n">
        <v>0.0528</v>
      </c>
      <c r="D22" s="1" t="n">
        <v>0.783</v>
      </c>
      <c r="E22" s="17" t="n">
        <v>5.48641114982578</v>
      </c>
      <c r="F22" s="16" t="n">
        <v>27.0164185408088</v>
      </c>
      <c r="G22" s="16"/>
      <c r="H22" s="14"/>
      <c r="I22" s="20" t="n">
        <v>8.47996000000001</v>
      </c>
      <c r="J22" s="14" t="n">
        <f aca="false">I22/1000</f>
        <v>0.00847996000000001</v>
      </c>
      <c r="K22" s="1" t="n">
        <f aca="false">F22*J22*1000</f>
        <v>229.098148569317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4.25" hidden="false" customHeight="false" outlineLevel="0" collapsed="false">
      <c r="B23" s="0" t="s">
        <v>22</v>
      </c>
      <c r="C23" s="1" t="n">
        <v>0.0545</v>
      </c>
      <c r="D23" s="1" t="n">
        <v>0.764</v>
      </c>
      <c r="E23" s="17" t="n">
        <v>5.35400696864112</v>
      </c>
      <c r="F23" s="16" t="n">
        <v>25.5420515935172</v>
      </c>
      <c r="G23" s="16" t="n">
        <f aca="false">AVERAGE(F23:F25)</f>
        <v>25.8713146386678</v>
      </c>
      <c r="H23" s="14" t="n">
        <f aca="false">STDEV(F23:F25)</f>
        <v>0.30201497236696</v>
      </c>
      <c r="I23" s="1" t="n">
        <v>8.49444</v>
      </c>
      <c r="J23" s="14" t="n">
        <f aca="false">I23/1000</f>
        <v>0.00849444</v>
      </c>
      <c r="K23" s="1" t="n">
        <f aca="false">F23*J23*1000</f>
        <v>216.965424738037</v>
      </c>
      <c r="L23" s="1" t="n">
        <f aca="false">AVERAGE(K23:K25)</f>
        <v>222.382789106392</v>
      </c>
      <c r="M23" s="1" t="n">
        <f aca="false">STDEV(K23:K25)</f>
        <v>4.72149584720745</v>
      </c>
      <c r="N23" s="1"/>
      <c r="R23" s="11"/>
      <c r="S23" s="19"/>
      <c r="T23" s="19"/>
      <c r="U23" s="1"/>
      <c r="V23" s="1"/>
      <c r="W23" s="1"/>
      <c r="X23" s="1"/>
      <c r="Y23" s="1"/>
      <c r="Z23" s="1"/>
    </row>
    <row r="24" customFormat="false" ht="14.25" hidden="false" customHeight="false" outlineLevel="0" collapsed="false">
      <c r="C24" s="1" t="n">
        <v>0.0525</v>
      </c>
      <c r="D24" s="11" t="n">
        <v>0.753</v>
      </c>
      <c r="E24" s="19" t="n">
        <v>5.27735191637631</v>
      </c>
      <c r="F24" s="19" t="n">
        <v>26.1354571096731</v>
      </c>
      <c r="G24" s="14"/>
      <c r="H24" s="14"/>
      <c r="I24" s="1" t="n">
        <v>8.63279999999972</v>
      </c>
      <c r="J24" s="14" t="n">
        <f aca="false">I24/1000</f>
        <v>0.00863279999999972</v>
      </c>
      <c r="K24" s="1" t="n">
        <f aca="false">F24*J24*1000</f>
        <v>225.622174136379</v>
      </c>
      <c r="L24" s="1"/>
      <c r="M24" s="1"/>
      <c r="N24" s="1"/>
      <c r="O24" s="1"/>
      <c r="P24" s="20"/>
      <c r="Q24" s="1"/>
      <c r="R24" s="11"/>
      <c r="S24" s="19"/>
      <c r="T24" s="19"/>
      <c r="U24" s="1"/>
      <c r="V24" s="1"/>
      <c r="W24" s="1"/>
      <c r="X24" s="1"/>
      <c r="Y24" s="1"/>
      <c r="Z24" s="1"/>
    </row>
    <row r="25" customFormat="false" ht="14.25" hidden="false" customHeight="false" outlineLevel="0" collapsed="false">
      <c r="C25" s="1" t="n">
        <v>0.0543</v>
      </c>
      <c r="D25" s="11" t="n">
        <v>0.773</v>
      </c>
      <c r="E25" s="19" t="n">
        <v>5.41672473867596</v>
      </c>
      <c r="F25" s="19" t="n">
        <v>25.9364352128131</v>
      </c>
      <c r="G25" s="16"/>
      <c r="H25" s="14"/>
      <c r="I25" s="1" t="n">
        <v>8.65812</v>
      </c>
      <c r="J25" s="14" t="n">
        <f aca="false">I25/1000</f>
        <v>0.00865812</v>
      </c>
      <c r="K25" s="1" t="n">
        <f aca="false">F25*J25*1000</f>
        <v>224.560768444761</v>
      </c>
      <c r="L25" s="1"/>
      <c r="M25" s="1"/>
      <c r="N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4.25" hidden="false" customHeight="false" outlineLevel="0" collapsed="false">
      <c r="A26" s="0" t="s">
        <v>24</v>
      </c>
      <c r="B26" s="0" t="s">
        <v>18</v>
      </c>
      <c r="C26" s="1" t="n">
        <v>0.0507</v>
      </c>
      <c r="D26" s="1" t="n">
        <v>0.95</v>
      </c>
      <c r="E26" s="1" t="n">
        <v>6.65017421602787</v>
      </c>
      <c r="F26" s="14" t="n">
        <v>34.1034575180917</v>
      </c>
      <c r="G26" s="16" t="n">
        <f aca="false">AVERAGE(F26:F28)</f>
        <v>32.2196389228303</v>
      </c>
      <c r="H26" s="14" t="n">
        <f aca="false">STDEV(F26:F28)</f>
        <v>1.70832776443323</v>
      </c>
      <c r="I26" s="1" t="n">
        <v>7.76614</v>
      </c>
      <c r="J26" s="14" t="n">
        <f aca="false">I26/1000</f>
        <v>0.00776614</v>
      </c>
      <c r="K26" s="1" t="n">
        <f aca="false">F26*J26*1000</f>
        <v>264.852225569552</v>
      </c>
      <c r="L26" s="1" t="n">
        <f aca="false">AVERAGE(K26:K28)</f>
        <v>251.741849392306</v>
      </c>
      <c r="M26" s="1" t="n">
        <f aca="false">STDEV(K26:K28)</f>
        <v>11.8857198003161</v>
      </c>
      <c r="N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4.25" hidden="false" customHeight="false" outlineLevel="0" collapsed="false">
      <c r="A27" s="8" t="s">
        <v>11</v>
      </c>
      <c r="C27" s="1" t="n">
        <v>0.054</v>
      </c>
      <c r="D27" s="1" t="n">
        <v>0.943</v>
      </c>
      <c r="E27" s="1" t="n">
        <v>6.601393728223</v>
      </c>
      <c r="F27" s="14" t="n">
        <v>31.7844883210737</v>
      </c>
      <c r="G27" s="14"/>
      <c r="H27" s="14"/>
      <c r="I27" s="1" t="n">
        <v>7.82464</v>
      </c>
      <c r="J27" s="14" t="n">
        <f aca="false">I27/1000</f>
        <v>0.00782464</v>
      </c>
      <c r="K27" s="1" t="n">
        <f aca="false">F27*J27*1000</f>
        <v>248.702178696606</v>
      </c>
      <c r="L27" s="1"/>
      <c r="M27" s="1"/>
      <c r="N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4.25" hidden="false" customHeight="false" outlineLevel="0" collapsed="false">
      <c r="C28" s="1" t="n">
        <v>0.0536</v>
      </c>
      <c r="D28" s="1" t="n">
        <v>0.906</v>
      </c>
      <c r="E28" s="1" t="n">
        <v>6.34355400696864</v>
      </c>
      <c r="F28" s="14" t="n">
        <v>30.7709709293255</v>
      </c>
      <c r="G28" s="16"/>
      <c r="H28" s="14"/>
      <c r="I28" s="1" t="n">
        <v>7.853868</v>
      </c>
      <c r="J28" s="14" t="n">
        <f aca="false">I28/1000</f>
        <v>0.007853868</v>
      </c>
      <c r="K28" s="1" t="n">
        <f aca="false">F28*J28*1000</f>
        <v>241.67114391076</v>
      </c>
      <c r="L28" s="1"/>
      <c r="M28" s="1"/>
      <c r="N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4.25" hidden="false" customHeight="false" outlineLevel="0" collapsed="false">
      <c r="B29" s="0" t="s">
        <v>20</v>
      </c>
      <c r="C29" s="1" t="n">
        <v>0.0538</v>
      </c>
      <c r="D29" s="1" t="n">
        <v>0.98</v>
      </c>
      <c r="E29" s="1" t="n">
        <v>6.85923344947735</v>
      </c>
      <c r="F29" s="14" t="n">
        <v>33.1487118376229</v>
      </c>
      <c r="G29" s="16" t="n">
        <f aca="false">AVERAGE(F29:F31)</f>
        <v>32.9339805496728</v>
      </c>
      <c r="H29" s="14" t="n">
        <f aca="false">STDEV(F29:F31)</f>
        <v>0.218051107033358</v>
      </c>
      <c r="I29" s="1" t="n">
        <v>7.91902</v>
      </c>
      <c r="J29" s="14" t="n">
        <f aca="false">I29/1000</f>
        <v>0.00791902</v>
      </c>
      <c r="K29" s="1" t="n">
        <f aca="false">F29*J29*1000</f>
        <v>262.505312016373</v>
      </c>
      <c r="L29" s="1" t="n">
        <f aca="false">AVERAGE(K29:K31)</f>
        <v>261.220219267164</v>
      </c>
      <c r="M29" s="1" t="n">
        <f aca="false">STDEV(K29:K31)</f>
        <v>2.08754094363459</v>
      </c>
      <c r="N29" s="1"/>
      <c r="Q29" s="1"/>
      <c r="S29" s="1"/>
      <c r="T29" s="1"/>
      <c r="U29" s="1"/>
      <c r="V29" s="1"/>
      <c r="W29" s="1"/>
      <c r="X29" s="1"/>
      <c r="Y29" s="1"/>
      <c r="Z29" s="1"/>
    </row>
    <row r="30" customFormat="false" ht="14.25" hidden="false" customHeight="false" outlineLevel="0" collapsed="false">
      <c r="C30" s="1" t="n">
        <v>0.0528</v>
      </c>
      <c r="D30" s="1" t="n">
        <v>0.949</v>
      </c>
      <c r="E30" s="1" t="n">
        <v>6.64320557491289</v>
      </c>
      <c r="F30" s="14" t="n">
        <v>32.7127547249499</v>
      </c>
      <c r="G30" s="14"/>
      <c r="H30" s="14"/>
      <c r="I30" s="1" t="n">
        <v>7.91164</v>
      </c>
      <c r="J30" s="14" t="n">
        <f aca="false">I30/1000</f>
        <v>0.00791164</v>
      </c>
      <c r="K30" s="1" t="n">
        <f aca="false">F30*J30*1000</f>
        <v>258.811538792102</v>
      </c>
      <c r="L30" s="1"/>
      <c r="M30" s="1"/>
      <c r="N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4.25" hidden="false" customHeight="false" outlineLevel="0" collapsed="false">
      <c r="C31" s="1" t="n">
        <v>0.0526</v>
      </c>
      <c r="D31" s="1" t="n">
        <v>0.952</v>
      </c>
      <c r="E31" s="1" t="n">
        <v>6.66411149825784</v>
      </c>
      <c r="F31" s="14" t="n">
        <v>32.9404750864456</v>
      </c>
      <c r="G31" s="16"/>
      <c r="H31" s="14"/>
      <c r="I31" s="1" t="n">
        <v>7.964178</v>
      </c>
      <c r="J31" s="14" t="n">
        <f aca="false">I31/1000</f>
        <v>0.007964178</v>
      </c>
      <c r="K31" s="1" t="n">
        <f aca="false">F31*J31*1000</f>
        <v>262.343806993018</v>
      </c>
      <c r="L31" s="1"/>
      <c r="M31" s="1"/>
      <c r="N31" s="1"/>
      <c r="Q31" s="1"/>
      <c r="S31" s="1"/>
      <c r="T31" s="1"/>
      <c r="U31" s="1"/>
      <c r="V31" s="1"/>
      <c r="W31" s="1"/>
      <c r="X31" s="1"/>
      <c r="Y31" s="1"/>
      <c r="Z31" s="1"/>
    </row>
    <row r="32" customFormat="false" ht="14.25" hidden="false" customHeight="false" outlineLevel="0" collapsed="false">
      <c r="B32" s="0" t="s">
        <v>21</v>
      </c>
      <c r="C32" s="1" t="n">
        <v>0.0521</v>
      </c>
      <c r="D32" s="1" t="n">
        <v>0.934</v>
      </c>
      <c r="E32" s="1" t="n">
        <v>6.53867595818815</v>
      </c>
      <c r="F32" s="14" t="n">
        <v>32.630628582129</v>
      </c>
      <c r="G32" s="16" t="n">
        <f aca="false">AVERAGE(F32:F34)</f>
        <v>32.059687480726</v>
      </c>
      <c r="H32" s="14" t="n">
        <f aca="false">STDEV(F32:F34)</f>
        <v>1.68660685462557</v>
      </c>
      <c r="I32" s="1" t="n">
        <v>8.03210000000001</v>
      </c>
      <c r="J32" s="14" t="n">
        <f aca="false">I32/1000</f>
        <v>0.00803210000000001</v>
      </c>
      <c r="K32" s="1" t="n">
        <f aca="false">F32*J32*1000</f>
        <v>262.092471834518</v>
      </c>
      <c r="L32" s="1" t="n">
        <f aca="false">AVERAGE(K32:K34)</f>
        <v>258.056934023665</v>
      </c>
      <c r="M32" s="1" t="n">
        <f aca="false">STDEV(K32:K34)</f>
        <v>11.6436140936974</v>
      </c>
      <c r="N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4.25" hidden="false" customHeight="false" outlineLevel="0" collapsed="false">
      <c r="C33" s="1" t="n">
        <v>0.0513</v>
      </c>
      <c r="D33" s="1" t="n">
        <v>0.941</v>
      </c>
      <c r="E33" s="1" t="n">
        <v>6.58745644599303</v>
      </c>
      <c r="F33" s="14" t="n">
        <v>33.3867188295943</v>
      </c>
      <c r="G33" s="14"/>
      <c r="H33" s="14"/>
      <c r="I33" s="1" t="n">
        <v>8.001562</v>
      </c>
      <c r="J33" s="14" t="n">
        <f aca="false">I33/1000</f>
        <v>0.008001562</v>
      </c>
      <c r="K33" s="1" t="n">
        <f aca="false">F33*J33*1000</f>
        <v>267.145900691566</v>
      </c>
      <c r="L33" s="1"/>
      <c r="M33" s="1"/>
      <c r="N33" s="1"/>
      <c r="Q33" s="1"/>
      <c r="S33" s="1"/>
      <c r="T33" s="1"/>
      <c r="U33" s="1"/>
      <c r="V33" s="1"/>
      <c r="W33" s="1"/>
      <c r="X33" s="1"/>
      <c r="Y33" s="1"/>
      <c r="Z33" s="1"/>
    </row>
    <row r="34" customFormat="false" ht="14.25" hidden="false" customHeight="false" outlineLevel="0" collapsed="false">
      <c r="C34" s="1" t="n">
        <v>0.0524</v>
      </c>
      <c r="D34" s="1" t="n">
        <v>0.868</v>
      </c>
      <c r="E34" s="1" t="n">
        <v>6.0787456445993</v>
      </c>
      <c r="F34" s="14" t="n">
        <v>30.1617150304546</v>
      </c>
      <c r="G34" s="16"/>
      <c r="H34" s="14"/>
      <c r="I34" s="1" t="n">
        <v>8.12064</v>
      </c>
      <c r="J34" s="14" t="n">
        <f aca="false">I34/1000</f>
        <v>0.00812064</v>
      </c>
      <c r="K34" s="1" t="n">
        <f aca="false">F34*J34*1000</f>
        <v>244.93242954491</v>
      </c>
      <c r="L34" s="1"/>
      <c r="M34" s="1"/>
      <c r="N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customFormat="false" ht="14.25" hidden="false" customHeight="false" outlineLevel="0" collapsed="false">
      <c r="B35" s="0" t="s">
        <v>22</v>
      </c>
      <c r="C35" s="1" t="n">
        <v>0.053</v>
      </c>
      <c r="D35" s="1" t="n">
        <v>0.937</v>
      </c>
      <c r="E35" s="1" t="n">
        <v>6.5595818815331</v>
      </c>
      <c r="F35" s="14" t="n">
        <v>32.1790809282756</v>
      </c>
      <c r="G35" s="16" t="n">
        <f aca="false">AVERAGE(F35:F37)</f>
        <v>31.7979095074535</v>
      </c>
      <c r="H35" s="14" t="n">
        <f aca="false">STDEV(F35:F37)</f>
        <v>1.11333833306627</v>
      </c>
      <c r="I35" s="1" t="n">
        <v>8.18964</v>
      </c>
      <c r="J35" s="14" t="n">
        <f aca="false">I35/1000</f>
        <v>0.00818964</v>
      </c>
      <c r="K35" s="1" t="n">
        <f aca="false">F35*J35*1000</f>
        <v>263.535088333443</v>
      </c>
      <c r="L35" s="1" t="n">
        <f aca="false">AVERAGE(K35:K37)</f>
        <v>258.214627184762</v>
      </c>
      <c r="M35" s="1" t="n">
        <f aca="false">STDEV(K35:K37)</f>
        <v>10.7855262053112</v>
      </c>
      <c r="N35" s="1"/>
      <c r="O35" s="1"/>
      <c r="Q35" s="1"/>
      <c r="S35" s="1"/>
      <c r="T35" s="1"/>
      <c r="U35" s="1"/>
      <c r="V35" s="1"/>
      <c r="W35" s="1"/>
      <c r="X35" s="1"/>
      <c r="Y35" s="1"/>
      <c r="Z35" s="1"/>
    </row>
    <row r="36" customFormat="false" ht="14.25" hidden="false" customHeight="false" outlineLevel="0" collapsed="false">
      <c r="C36" s="1" t="n">
        <v>0.0537</v>
      </c>
      <c r="D36" s="1" t="n">
        <v>0.964</v>
      </c>
      <c r="E36" s="1" t="n">
        <v>6.74773519163763</v>
      </c>
      <c r="F36" s="14" t="n">
        <v>32.6705986932176</v>
      </c>
      <c r="G36" s="14"/>
      <c r="H36" s="14"/>
      <c r="I36" s="1" t="n">
        <v>8.12064</v>
      </c>
      <c r="J36" s="14" t="n">
        <f aca="false">I36/1000</f>
        <v>0.00812064</v>
      </c>
      <c r="K36" s="1" t="n">
        <f aca="false">F36*J36*1000</f>
        <v>265.30617057209</v>
      </c>
      <c r="L36" s="1"/>
      <c r="M36" s="1"/>
      <c r="N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4.25" hidden="false" customHeight="false" outlineLevel="0" collapsed="false">
      <c r="C37" s="1" t="n">
        <v>0.0521</v>
      </c>
      <c r="D37" s="1" t="n">
        <v>0.874</v>
      </c>
      <c r="E37" s="1" t="n">
        <v>6.1205574912892</v>
      </c>
      <c r="F37" s="14" t="n">
        <v>30.5440489008674</v>
      </c>
      <c r="G37" s="16"/>
      <c r="H37" s="14"/>
      <c r="I37" s="1" t="n">
        <v>8.04748</v>
      </c>
      <c r="J37" s="14" t="n">
        <f aca="false">I37/1000</f>
        <v>0.00804748</v>
      </c>
      <c r="K37" s="1" t="n">
        <f aca="false">F37*J37*1000</f>
        <v>245.802622648752</v>
      </c>
      <c r="L37" s="1"/>
      <c r="M37" s="1"/>
      <c r="N37" s="1"/>
      <c r="O37" s="1"/>
      <c r="P37" s="1"/>
      <c r="Q37" s="1"/>
      <c r="S37" s="1"/>
      <c r="T37" s="1"/>
      <c r="U37" s="1"/>
      <c r="V37" s="1"/>
      <c r="W37" s="1"/>
      <c r="X37" s="1"/>
      <c r="Y37" s="1"/>
      <c r="Z37" s="1"/>
    </row>
    <row r="38" customFormat="false" ht="14.25" hidden="false" customHeight="false" outlineLevel="0" collapsed="false">
      <c r="A38" s="0" t="s">
        <v>25</v>
      </c>
      <c r="B38" s="0" t="s">
        <v>18</v>
      </c>
      <c r="C38" s="1" t="n">
        <v>0.0506</v>
      </c>
      <c r="D38" s="1" t="n">
        <v>0.699</v>
      </c>
      <c r="E38" s="1" t="n">
        <v>4.90104529616725</v>
      </c>
      <c r="F38" s="14" t="n">
        <v>25.1832366996736</v>
      </c>
      <c r="G38" s="16" t="n">
        <f aca="false">AVERAGE(F38:F40)</f>
        <v>26.659339246826</v>
      </c>
      <c r="H38" s="14" t="n">
        <f aca="false">STDEV(F38:F40)</f>
        <v>2.08752424163638</v>
      </c>
      <c r="I38" s="1" t="n">
        <v>8.21226066666667</v>
      </c>
      <c r="J38" s="14" t="n">
        <f aca="false">I38/1000</f>
        <v>0.00821226066666667</v>
      </c>
      <c r="K38" s="1" t="n">
        <f aca="false">F38*J38*1000</f>
        <v>206.811304208086</v>
      </c>
      <c r="L38" s="1" t="n">
        <f aca="false">AVERAGE(K38:K40)</f>
        <v>218.326177098831</v>
      </c>
      <c r="M38" s="1" t="n">
        <f aca="false">STDEV(K38:K40)</f>
        <v>16.2844894110946</v>
      </c>
      <c r="N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4.25" hidden="false" customHeight="false" outlineLevel="0" collapsed="false">
      <c r="A39" s="8" t="s">
        <v>26</v>
      </c>
      <c r="C39" s="1" t="n">
        <v>0.0507</v>
      </c>
      <c r="D39" s="1" t="n">
        <v>0.783</v>
      </c>
      <c r="E39" s="1" t="n">
        <v>5.48641114982578</v>
      </c>
      <c r="F39" s="14" t="n">
        <v>28.1354417939784</v>
      </c>
      <c r="G39" s="14"/>
      <c r="H39" s="14"/>
      <c r="I39" s="1" t="n">
        <v>8.16909333333334</v>
      </c>
      <c r="J39" s="14" t="n">
        <f aca="false">I39/1000</f>
        <v>0.00816909333333334</v>
      </c>
      <c r="K39" s="1" t="n">
        <f aca="false">F39*J39*1000</f>
        <v>229.841049989577</v>
      </c>
      <c r="L39" s="1"/>
      <c r="M39" s="1"/>
      <c r="N39" s="1"/>
      <c r="O39" s="1"/>
      <c r="P39" s="1"/>
      <c r="Q39" s="1"/>
      <c r="S39" s="1"/>
      <c r="T39" s="1"/>
      <c r="U39" s="1"/>
      <c r="V39" s="1"/>
      <c r="W39" s="1"/>
      <c r="X39" s="1"/>
      <c r="Y39" s="1"/>
      <c r="Z39" s="1"/>
    </row>
    <row r="40" customFormat="false" ht="14.25" hidden="false" customHeight="false" outlineLevel="0" collapsed="false">
      <c r="C40" s="1" t="n">
        <v>0.0532</v>
      </c>
      <c r="D40" s="1" t="n">
        <v>0.41</v>
      </c>
      <c r="E40" s="1" t="n">
        <v>2.88710801393728</v>
      </c>
      <c r="F40" s="14"/>
      <c r="G40" s="16"/>
      <c r="H40" s="14"/>
      <c r="I40" s="1" t="n">
        <v>8.094</v>
      </c>
      <c r="J40" s="14" t="n">
        <f aca="false">I40/1000</f>
        <v>0.008094</v>
      </c>
      <c r="K40" s="1"/>
      <c r="L40" s="1"/>
      <c r="M40" s="1"/>
      <c r="N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4.25" hidden="false" customHeight="false" outlineLevel="0" collapsed="false">
      <c r="B41" s="0" t="s">
        <v>20</v>
      </c>
      <c r="C41" s="1" t="n">
        <v>0.0517</v>
      </c>
      <c r="D41" s="1" t="n">
        <v>0.439</v>
      </c>
      <c r="E41" s="1" t="n">
        <v>3.08919860627178</v>
      </c>
      <c r="F41" s="14" t="n">
        <v>15.5356216176144</v>
      </c>
      <c r="G41" s="16" t="n">
        <f aca="false">AVERAGE(F41:F43)</f>
        <v>23.2230400673581</v>
      </c>
      <c r="H41" s="14" t="n">
        <f aca="false">STDEV(F41:F43)</f>
        <v>7.9187933951651</v>
      </c>
      <c r="I41" s="1" t="n">
        <v>8.060074</v>
      </c>
      <c r="J41" s="14" t="n">
        <f aca="false">I41/1000</f>
        <v>0.008060074</v>
      </c>
      <c r="K41" s="1"/>
      <c r="L41" s="1" t="n">
        <f aca="false">AVERAGE(K41:K43)</f>
        <v>228.589921719403</v>
      </c>
      <c r="M41" s="1" t="n">
        <f aca="false">STDEV(K41:K43)</f>
        <v>37.1311021955156</v>
      </c>
      <c r="N41" s="1"/>
      <c r="O41" s="1"/>
      <c r="P41" s="1"/>
      <c r="S41" s="1"/>
      <c r="T41" s="1"/>
      <c r="U41" s="1"/>
      <c r="V41" s="1"/>
      <c r="W41" s="1"/>
      <c r="X41" s="1"/>
      <c r="Y41" s="1"/>
      <c r="Z41" s="1"/>
    </row>
    <row r="42" customFormat="false" ht="14.25" hidden="false" customHeight="false" outlineLevel="0" collapsed="false">
      <c r="C42" s="1" t="n">
        <v>0.0511</v>
      </c>
      <c r="D42" s="1" t="n">
        <v>0.88</v>
      </c>
      <c r="E42" s="1" t="n">
        <v>6.16236933797909</v>
      </c>
      <c r="F42" s="14" t="n">
        <v>31.3545210934357</v>
      </c>
      <c r="G42" s="14"/>
      <c r="H42" s="14"/>
      <c r="I42" s="1" t="n">
        <v>8.12787333333361</v>
      </c>
      <c r="J42" s="14" t="n">
        <f aca="false">I42/1000</f>
        <v>0.00812787333333361</v>
      </c>
      <c r="K42" s="1" t="n">
        <f aca="false">F42*J42*1000</f>
        <v>254.845575874782</v>
      </c>
      <c r="L42" s="1"/>
      <c r="M42" s="1"/>
      <c r="N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customFormat="false" ht="14.25" hidden="false" customHeight="false" outlineLevel="0" collapsed="false">
      <c r="C43" s="1" t="n">
        <v>0.0526</v>
      </c>
      <c r="D43" s="1" t="n">
        <v>0.657</v>
      </c>
      <c r="E43" s="1" t="n">
        <v>4.60836236933798</v>
      </c>
      <c r="F43" s="14" t="n">
        <v>22.7789774910242</v>
      </c>
      <c r="G43" s="16"/>
      <c r="H43" s="14"/>
      <c r="I43" s="1" t="n">
        <v>8.8825</v>
      </c>
      <c r="J43" s="14" t="n">
        <f aca="false">I43/1000</f>
        <v>0.0088825</v>
      </c>
      <c r="K43" s="1" t="n">
        <f aca="false">F43*J43*1000</f>
        <v>202.334267564023</v>
      </c>
      <c r="L43" s="1"/>
      <c r="M43" s="1"/>
      <c r="N43" s="1"/>
      <c r="O43" s="1"/>
      <c r="P43" s="1"/>
      <c r="S43" s="1"/>
      <c r="T43" s="1"/>
      <c r="U43" s="1"/>
      <c r="V43" s="1"/>
      <c r="W43" s="1"/>
      <c r="X43" s="1"/>
      <c r="Y43" s="1"/>
      <c r="Z43" s="1"/>
    </row>
    <row r="44" customFormat="false" ht="14.25" hidden="false" customHeight="false" outlineLevel="0" collapsed="false">
      <c r="B44" s="0" t="s">
        <v>21</v>
      </c>
      <c r="C44" s="1" t="n">
        <v>0.052</v>
      </c>
      <c r="D44" s="1" t="n">
        <v>0.338</v>
      </c>
      <c r="E44" s="1" t="n">
        <v>2.38536585365854</v>
      </c>
      <c r="F44" s="14"/>
      <c r="G44" s="16" t="n">
        <f aca="false">AVERAGE(F44:F46)</f>
        <v>25.3046225332889</v>
      </c>
      <c r="H44" s="14" t="n">
        <f aca="false">STDEV(F44:F46)</f>
        <v>7.0449136914387</v>
      </c>
      <c r="I44" s="1" t="n">
        <v>8.073</v>
      </c>
      <c r="J44" s="14" t="n">
        <f aca="false">I44/1000</f>
        <v>0.008073</v>
      </c>
      <c r="K44" s="1"/>
      <c r="L44" s="1" t="n">
        <f aca="false">AVERAGE(K44:K46)</f>
        <v>212.098780110128</v>
      </c>
      <c r="M44" s="1" t="n">
        <f aca="false">STDEV(K44:K46)</f>
        <v>45.5068915445223</v>
      </c>
      <c r="N44" s="1"/>
      <c r="P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4.25" hidden="false" customHeight="false" outlineLevel="0" collapsed="false">
      <c r="C45" s="1" t="n">
        <v>0.0538</v>
      </c>
      <c r="D45" s="1" t="n">
        <v>0.895</v>
      </c>
      <c r="E45" s="1" t="n">
        <v>6.26689895470383</v>
      </c>
      <c r="F45" s="14" t="n">
        <v>30.2861287773791</v>
      </c>
      <c r="G45" s="14"/>
      <c r="H45" s="14"/>
      <c r="I45" s="1" t="n">
        <v>8.06564</v>
      </c>
      <c r="J45" s="14" t="n">
        <f aca="false">I45/1000</f>
        <v>0.00806564</v>
      </c>
      <c r="K45" s="1" t="n">
        <f aca="false">F45*J45*1000</f>
        <v>244.27701171198</v>
      </c>
      <c r="L45" s="1"/>
      <c r="M45" s="1"/>
      <c r="N45" s="1"/>
      <c r="O45" s="1"/>
      <c r="S45" s="1"/>
      <c r="T45" s="1"/>
      <c r="U45" s="1"/>
      <c r="V45" s="1"/>
      <c r="W45" s="1"/>
      <c r="X45" s="1"/>
      <c r="Y45" s="1"/>
      <c r="Z45" s="1"/>
    </row>
    <row r="46" customFormat="false" ht="14.25" hidden="false" customHeight="false" outlineLevel="0" collapsed="false">
      <c r="C46" s="1" t="n">
        <v>0.0512</v>
      </c>
      <c r="D46" s="1" t="n">
        <v>0.57</v>
      </c>
      <c r="E46" s="1" t="n">
        <v>4.00209059233449</v>
      </c>
      <c r="F46" s="14" t="n">
        <v>20.3231162891986</v>
      </c>
      <c r="G46" s="16"/>
      <c r="H46" s="14"/>
      <c r="I46" s="1" t="n">
        <v>8.853</v>
      </c>
      <c r="J46" s="14" t="n">
        <f aca="false">I46/1000</f>
        <v>0.008853</v>
      </c>
      <c r="K46" s="1" t="n">
        <f aca="false">F46*J46*1000</f>
        <v>179.920548508275</v>
      </c>
      <c r="L46" s="1"/>
      <c r="M46" s="1"/>
      <c r="N46" s="1"/>
      <c r="P46" s="1"/>
      <c r="R46" s="1"/>
      <c r="S46" s="1"/>
      <c r="T46" s="1"/>
      <c r="U46" s="1"/>
      <c r="V46" s="1"/>
      <c r="W46" s="1"/>
      <c r="X46" s="1"/>
      <c r="Y46" s="1"/>
      <c r="Z46" s="1"/>
    </row>
    <row r="47" customFormat="false" ht="14.25" hidden="false" customHeight="false" outlineLevel="0" collapsed="false">
      <c r="B47" s="1" t="s">
        <v>22</v>
      </c>
      <c r="C47" s="1" t="n">
        <v>0.0537</v>
      </c>
      <c r="D47" s="1" t="n">
        <v>0.644</v>
      </c>
      <c r="E47" s="1" t="n">
        <v>4.51777003484321</v>
      </c>
      <c r="F47" s="14" t="n">
        <v>21.8737469098554</v>
      </c>
      <c r="G47" s="16" t="n">
        <f aca="false">AVERAGE(F47:F49)</f>
        <v>24.8652177680463</v>
      </c>
      <c r="H47" s="14" t="n">
        <f aca="false">STDEV(F47:F49)</f>
        <v>4.26762209640507</v>
      </c>
      <c r="I47" s="1" t="n">
        <v>8.545</v>
      </c>
      <c r="J47" s="14" t="n">
        <f aca="false">I47/1000</f>
        <v>0.008545</v>
      </c>
      <c r="K47" s="1" t="n">
        <f aca="false">F47*J47*1000</f>
        <v>186.911167344714</v>
      </c>
      <c r="L47" s="1" t="n">
        <f aca="false">AVERAGE(K47:K49)</f>
        <v>211.421213076184</v>
      </c>
      <c r="M47" s="1" t="n">
        <f aca="false">STDEV(K47:K49)</f>
        <v>37.0756156458344</v>
      </c>
      <c r="N47" s="1"/>
      <c r="O47" s="1"/>
      <c r="S47" s="1"/>
      <c r="T47" s="1"/>
      <c r="U47" s="1"/>
      <c r="V47" s="1"/>
      <c r="W47" s="1"/>
      <c r="X47" s="1"/>
      <c r="Y47" s="1"/>
      <c r="Z47" s="1"/>
    </row>
    <row r="48" customFormat="false" ht="14.25" hidden="false" customHeight="false" outlineLevel="0" collapsed="false">
      <c r="C48" s="1" t="n">
        <v>0.0544</v>
      </c>
      <c r="D48" s="1" t="n">
        <v>0.889</v>
      </c>
      <c r="E48" s="1" t="n">
        <v>6.22508710801394</v>
      </c>
      <c r="F48" s="14" t="n">
        <v>29.7522545603607</v>
      </c>
      <c r="G48" s="14"/>
      <c r="H48" s="14"/>
      <c r="I48" s="1" t="n">
        <v>8.53966666666668</v>
      </c>
      <c r="J48" s="14" t="n">
        <f aca="false">I48/1000</f>
        <v>0.00853966666666668</v>
      </c>
      <c r="K48" s="1" t="n">
        <f aca="false">F48*J48*1000</f>
        <v>254.074336527294</v>
      </c>
      <c r="L48" s="1"/>
      <c r="M48" s="1"/>
      <c r="N48" s="1"/>
      <c r="P48" s="1"/>
      <c r="R48" s="1"/>
      <c r="S48" s="1"/>
      <c r="T48" s="1"/>
      <c r="U48" s="1"/>
      <c r="V48" s="1"/>
      <c r="W48" s="1"/>
      <c r="X48" s="1"/>
      <c r="Y48" s="1"/>
      <c r="Z48" s="1"/>
    </row>
    <row r="49" customFormat="false" ht="14.25" hidden="false" customHeight="false" outlineLevel="0" collapsed="false">
      <c r="B49" s="1"/>
      <c r="C49" s="1" t="n">
        <v>0.0524</v>
      </c>
      <c r="D49" s="1" t="n">
        <v>0.66</v>
      </c>
      <c r="E49" s="1" t="n">
        <v>4.62926829268293</v>
      </c>
      <c r="F49" s="14" t="n">
        <v>22.9696518339229</v>
      </c>
      <c r="G49" s="16"/>
      <c r="H49" s="14"/>
      <c r="I49" s="1" t="n">
        <v>8.4145</v>
      </c>
      <c r="J49" s="14" t="n">
        <f aca="false">I49/1000</f>
        <v>0.0084145</v>
      </c>
      <c r="K49" s="1" t="n">
        <f aca="false">F49*J49*1000</f>
        <v>193.278135356544</v>
      </c>
      <c r="L49" s="1"/>
      <c r="M49" s="1"/>
      <c r="N49" s="1"/>
      <c r="O49" s="1"/>
      <c r="S49" s="1"/>
      <c r="T49" s="1"/>
      <c r="U49" s="1"/>
      <c r="V49" s="1"/>
      <c r="W49" s="1"/>
      <c r="X49" s="1"/>
      <c r="Y49" s="1"/>
      <c r="Z49" s="1"/>
    </row>
    <row r="50" customFormat="false" ht="14.25" hidden="false" customHeight="false" outlineLevel="0" collapsed="false">
      <c r="A50" s="0" t="s">
        <v>27</v>
      </c>
      <c r="B50" s="1" t="s">
        <v>18</v>
      </c>
      <c r="C50" s="1" t="n">
        <v>0.0527</v>
      </c>
      <c r="D50" s="1" t="n">
        <v>0.87</v>
      </c>
      <c r="E50" s="1" t="n">
        <v>6.09268292682927</v>
      </c>
      <c r="F50" s="14" t="n">
        <v>30.058777248114</v>
      </c>
      <c r="G50" s="16" t="n">
        <f aca="false">AVERAGE(F50:F52)</f>
        <v>28.319879123288</v>
      </c>
      <c r="H50" s="14" t="n">
        <f aca="false">STDEV(F50:F52)</f>
        <v>1.95723231888722</v>
      </c>
      <c r="I50" s="0" t="n">
        <v>8.50654</v>
      </c>
      <c r="J50" s="14" t="n">
        <f aca="false">I50/1000</f>
        <v>0.00850654</v>
      </c>
      <c r="K50" s="1" t="n">
        <f aca="false">F50*J50*1000</f>
        <v>255.696191012172</v>
      </c>
      <c r="L50" s="1" t="n">
        <f aca="false">AVERAGE(K50:K52)</f>
        <v>238.344444764545</v>
      </c>
      <c r="M50" s="1" t="n">
        <f aca="false">STDEV(K50:K52)</f>
        <v>18.598376921652</v>
      </c>
      <c r="N50" s="1"/>
      <c r="O50" s="1"/>
      <c r="P50" s="1"/>
      <c r="R50" s="1"/>
      <c r="S50" s="1"/>
      <c r="T50" s="1"/>
      <c r="U50" s="1"/>
      <c r="V50" s="1"/>
      <c r="W50" s="1"/>
      <c r="X50" s="1"/>
      <c r="Y50" s="1"/>
      <c r="Z50" s="1"/>
    </row>
    <row r="51" customFormat="false" ht="14.25" hidden="false" customHeight="false" outlineLevel="0" collapsed="false">
      <c r="A51" s="8" t="s">
        <v>28</v>
      </c>
      <c r="B51" s="1"/>
      <c r="C51" s="1" t="n">
        <v>0.0533</v>
      </c>
      <c r="D51" s="1" t="n">
        <v>0.84</v>
      </c>
      <c r="E51" s="1" t="n">
        <v>5.88362369337979</v>
      </c>
      <c r="F51" s="14" t="n">
        <v>28.7006033823404</v>
      </c>
      <c r="G51" s="14"/>
      <c r="H51" s="14"/>
      <c r="I51" s="1" t="n">
        <v>8.38404</v>
      </c>
      <c r="J51" s="14" t="n">
        <f aca="false">I51/1000</f>
        <v>0.00838404</v>
      </c>
      <c r="K51" s="1" t="n">
        <f aca="false">F51*J51*1000</f>
        <v>240.627006781678</v>
      </c>
      <c r="L51" s="1"/>
      <c r="M51" s="1"/>
      <c r="N51" s="1"/>
      <c r="O51" s="1"/>
      <c r="S51" s="1"/>
      <c r="T51" s="1"/>
      <c r="U51" s="1"/>
      <c r="V51" s="1"/>
      <c r="W51" s="1"/>
      <c r="X51" s="1"/>
      <c r="Y51" s="1"/>
      <c r="Z51" s="1"/>
    </row>
    <row r="52" customFormat="false" ht="14.25" hidden="false" customHeight="false" outlineLevel="0" collapsed="false">
      <c r="C52" s="1" t="n">
        <v>0.0532</v>
      </c>
      <c r="D52" s="1" t="n">
        <v>0.765</v>
      </c>
      <c r="E52" s="1" t="n">
        <v>5.3609756097561</v>
      </c>
      <c r="F52" s="14" t="n">
        <v>26.2002567394095</v>
      </c>
      <c r="G52" s="16"/>
      <c r="H52" s="14"/>
      <c r="I52" s="1" t="n">
        <v>8.34763333333333</v>
      </c>
      <c r="J52" s="14" t="n">
        <f aca="false">I52/1000</f>
        <v>0.00834763333333333</v>
      </c>
      <c r="K52" s="1" t="n">
        <f aca="false">F52*J52*1000</f>
        <v>218.710136499786</v>
      </c>
      <c r="L52" s="1"/>
      <c r="M52" s="1"/>
      <c r="N52" s="1"/>
      <c r="O52" s="1"/>
      <c r="P52" s="1"/>
      <c r="R52" s="1"/>
      <c r="S52" s="1"/>
      <c r="T52" s="1"/>
      <c r="U52" s="1"/>
      <c r="V52" s="1"/>
      <c r="W52" s="1"/>
      <c r="X52" s="1"/>
      <c r="Y52" s="1"/>
      <c r="Z52" s="1"/>
    </row>
    <row r="53" customFormat="false" ht="14.25" hidden="false" customHeight="false" outlineLevel="0" collapsed="false">
      <c r="B53" s="1" t="s">
        <v>20</v>
      </c>
      <c r="C53" s="1" t="n">
        <v>0.0507</v>
      </c>
      <c r="D53" s="1" t="n">
        <v>0.829</v>
      </c>
      <c r="E53" s="1" t="n">
        <v>5.80696864111498</v>
      </c>
      <c r="F53" s="14" t="n">
        <v>29.7793263646922</v>
      </c>
      <c r="G53" s="16" t="n">
        <f aca="false">AVERAGE(F53:F55)</f>
        <v>30.5403392597097</v>
      </c>
      <c r="H53" s="14" t="n">
        <f aca="false">STDEV(F53:F55)</f>
        <v>0.970886955229331</v>
      </c>
      <c r="I53" s="0" t="n">
        <v>8.57754</v>
      </c>
      <c r="J53" s="14" t="n">
        <f aca="false">I53/1000</f>
        <v>0.00857754</v>
      </c>
      <c r="K53" s="1" t="n">
        <f aca="false">F53*J53*1000</f>
        <v>255.433363066202</v>
      </c>
      <c r="L53" s="1" t="n">
        <f aca="false">AVERAGE(K53:K55)</f>
        <v>260.636419901309</v>
      </c>
      <c r="M53" s="1" t="n">
        <f aca="false">STDEV(K53:K55)</f>
        <v>7.55296079230282</v>
      </c>
      <c r="N53" s="1"/>
      <c r="O53" s="1"/>
      <c r="R53" s="1"/>
      <c r="S53" s="1"/>
      <c r="T53" s="1"/>
      <c r="U53" s="1"/>
      <c r="V53" s="1"/>
      <c r="W53" s="1"/>
      <c r="X53" s="1"/>
      <c r="Y53" s="1"/>
      <c r="Z53" s="1"/>
    </row>
    <row r="54" customFormat="false" ht="14.25" hidden="false" customHeight="false" outlineLevel="0" collapsed="false">
      <c r="C54" s="1" t="n">
        <v>0.0542</v>
      </c>
      <c r="D54" s="1" t="n">
        <v>0.942</v>
      </c>
      <c r="E54" s="1" t="n">
        <v>6.59442508710801</v>
      </c>
      <c r="F54" s="14" t="n">
        <v>31.6337734805919</v>
      </c>
      <c r="G54" s="14"/>
      <c r="H54" s="14"/>
      <c r="I54" s="1" t="n">
        <v>8.51304</v>
      </c>
      <c r="J54" s="14" t="n">
        <f aca="false">I54/1000</f>
        <v>0.00851304</v>
      </c>
      <c r="K54" s="1" t="n">
        <f aca="false">F54*J54*1000</f>
        <v>269.299578991219</v>
      </c>
      <c r="L54" s="1"/>
      <c r="M54" s="1"/>
      <c r="N54" s="1"/>
      <c r="O54" s="1"/>
      <c r="P54" s="1"/>
      <c r="R54" s="1"/>
      <c r="S54" s="1"/>
      <c r="T54" s="1"/>
      <c r="U54" s="1"/>
      <c r="V54" s="1"/>
      <c r="W54" s="1"/>
      <c r="X54" s="1"/>
      <c r="Y54" s="1"/>
      <c r="Z54" s="1"/>
    </row>
    <row r="55" customFormat="false" ht="14.25" hidden="false" customHeight="false" outlineLevel="0" collapsed="false">
      <c r="B55" s="1"/>
      <c r="C55" s="1" t="n">
        <v>0.0519</v>
      </c>
      <c r="D55" s="1" t="n">
        <v>0.861</v>
      </c>
      <c r="E55" s="1" t="n">
        <v>6.02996515679443</v>
      </c>
      <c r="F55" s="14" t="n">
        <v>30.2079179338449</v>
      </c>
      <c r="G55" s="16"/>
      <c r="H55" s="14"/>
      <c r="I55" s="1" t="n">
        <v>8.51354</v>
      </c>
      <c r="J55" s="14" t="n">
        <f aca="false">I55/1000</f>
        <v>0.00851354</v>
      </c>
      <c r="K55" s="1" t="n">
        <f aca="false">F55*J55*1000</f>
        <v>257.176317646506</v>
      </c>
      <c r="L55" s="1"/>
      <c r="M55" s="1"/>
      <c r="N55" s="1"/>
      <c r="O55" s="1"/>
      <c r="R55" s="1"/>
      <c r="S55" s="1"/>
      <c r="T55" s="1"/>
      <c r="U55" s="1"/>
      <c r="V55" s="1"/>
      <c r="W55" s="1"/>
      <c r="X55" s="1"/>
      <c r="Y55" s="1"/>
      <c r="Z55" s="1"/>
    </row>
    <row r="56" customFormat="false" ht="14.25" hidden="false" customHeight="false" outlineLevel="0" collapsed="false">
      <c r="B56" s="1" t="s">
        <v>21</v>
      </c>
      <c r="C56" s="1" t="n">
        <v>0.0528</v>
      </c>
      <c r="D56" s="1" t="n">
        <v>0.916</v>
      </c>
      <c r="E56" s="1" t="n">
        <v>6.41324041811847</v>
      </c>
      <c r="F56" s="14" t="n">
        <v>31.5803505437652</v>
      </c>
      <c r="G56" s="16" t="n">
        <f aca="false">AVERAGE(F56:F58)</f>
        <v>30.6625348081679</v>
      </c>
      <c r="H56" s="14" t="n">
        <f aca="false">STDEV(F56:F58)</f>
        <v>1.63522421386972</v>
      </c>
      <c r="I56" s="0" t="n">
        <v>8.57254</v>
      </c>
      <c r="J56" s="14" t="n">
        <f aca="false">I56/1000</f>
        <v>0.00857254</v>
      </c>
      <c r="K56" s="1" t="n">
        <f aca="false">F56*J56*1000</f>
        <v>270.723818250449</v>
      </c>
      <c r="L56" s="1" t="n">
        <f aca="false">AVERAGE(K56:K58)</f>
        <v>260.788169825227</v>
      </c>
      <c r="M56" s="1" t="n">
        <f aca="false">STDEV(K56:K58)</f>
        <v>16.3450763915354</v>
      </c>
      <c r="N56" s="1"/>
      <c r="O56" s="1"/>
      <c r="P56" s="1"/>
      <c r="R56" s="1"/>
      <c r="S56" s="1"/>
      <c r="T56" s="1"/>
      <c r="U56" s="1"/>
      <c r="V56" s="1"/>
      <c r="W56" s="1"/>
      <c r="X56" s="1"/>
      <c r="Y56" s="1"/>
      <c r="Z56" s="1"/>
    </row>
    <row r="57" customFormat="false" ht="14.25" hidden="false" customHeight="false" outlineLevel="0" collapsed="false">
      <c r="C57" s="1" t="n">
        <v>0.0534</v>
      </c>
      <c r="D57" s="1" t="n">
        <v>0.928</v>
      </c>
      <c r="E57" s="1" t="n">
        <v>6.49686411149826</v>
      </c>
      <c r="F57" s="14" t="n">
        <v>31.6326717039241</v>
      </c>
      <c r="G57" s="14"/>
      <c r="H57" s="14"/>
      <c r="I57" s="1" t="n">
        <v>8.52654</v>
      </c>
      <c r="J57" s="14" t="n">
        <f aca="false">I57/1000</f>
        <v>0.00852654</v>
      </c>
      <c r="K57" s="1" t="n">
        <f aca="false">F57*J57*1000</f>
        <v>269.717240590377</v>
      </c>
      <c r="L57" s="1"/>
      <c r="M57" s="1"/>
      <c r="N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4.25" hidden="false" customHeight="false" outlineLevel="0" collapsed="false">
      <c r="B58" s="1"/>
      <c r="C58" s="1" t="n">
        <v>0.0531</v>
      </c>
      <c r="D58" s="1" t="n">
        <v>0.839</v>
      </c>
      <c r="E58" s="1" t="n">
        <v>5.87665505226481</v>
      </c>
      <c r="F58" s="14" t="n">
        <v>28.7745821768145</v>
      </c>
      <c r="G58" s="16"/>
      <c r="H58" s="14"/>
      <c r="I58" s="1" t="n">
        <v>8.40754</v>
      </c>
      <c r="J58" s="14" t="n">
        <f aca="false">I58/1000</f>
        <v>0.00840754</v>
      </c>
      <c r="K58" s="1" t="n">
        <f aca="false">F58*J58*1000</f>
        <v>241.923450634855</v>
      </c>
      <c r="L58" s="1"/>
      <c r="M58" s="1"/>
      <c r="N58" s="1"/>
      <c r="P58" s="1"/>
      <c r="R58" s="1"/>
      <c r="S58" s="1"/>
      <c r="T58" s="1"/>
      <c r="U58" s="1"/>
      <c r="V58" s="1"/>
      <c r="W58" s="1"/>
      <c r="X58" s="1"/>
      <c r="Y58" s="1"/>
      <c r="Z58" s="1"/>
    </row>
    <row r="59" customFormat="false" ht="14.25" hidden="false" customHeight="false" outlineLevel="0" collapsed="false">
      <c r="B59" s="1" t="s">
        <v>22</v>
      </c>
      <c r="C59" s="1" t="n">
        <v>0.0524</v>
      </c>
      <c r="D59" s="1" t="n">
        <v>0.914</v>
      </c>
      <c r="E59" s="1" t="n">
        <v>6.3993031358885</v>
      </c>
      <c r="F59" s="14" t="n">
        <v>31.7522674681491</v>
      </c>
      <c r="G59" s="16" t="n">
        <f aca="false">AVERAGE(F59:F61)</f>
        <v>31.4189159060693</v>
      </c>
      <c r="H59" s="14" t="n">
        <f aca="false">STDEV(F59:F61)</f>
        <v>1.10563798852127</v>
      </c>
      <c r="I59" s="1" t="n">
        <v>8.66422666666685</v>
      </c>
      <c r="J59" s="14" t="n">
        <f aca="false">I59/1000</f>
        <v>0.00866422666666685</v>
      </c>
      <c r="K59" s="1" t="n">
        <f aca="false">F59*J59*1000</f>
        <v>275.108842524675</v>
      </c>
      <c r="L59" s="1" t="n">
        <f aca="false">AVERAGE(K59:K61)</f>
        <v>270.954625302468</v>
      </c>
      <c r="M59" s="1" t="n">
        <f aca="false">STDEV(K59:K61)</f>
        <v>9.19098473440364</v>
      </c>
      <c r="N59" s="1"/>
      <c r="R59" s="1"/>
      <c r="S59" s="1"/>
      <c r="T59" s="1"/>
      <c r="U59" s="1"/>
      <c r="V59" s="1"/>
      <c r="W59" s="1"/>
      <c r="X59" s="1"/>
      <c r="Y59" s="1"/>
      <c r="Z59" s="1"/>
    </row>
    <row r="60" customFormat="false" ht="14.25" hidden="false" customHeight="false" outlineLevel="0" collapsed="false">
      <c r="B60" s="1"/>
      <c r="C60" s="1" t="n">
        <v>0.0512</v>
      </c>
      <c r="D60" s="1" t="n">
        <v>0.909</v>
      </c>
      <c r="E60" s="1" t="n">
        <v>6.36445993031359</v>
      </c>
      <c r="F60" s="14" t="n">
        <v>32.3195230836237</v>
      </c>
      <c r="G60" s="14"/>
      <c r="H60" s="14"/>
      <c r="I60" s="1" t="n">
        <v>8.58104</v>
      </c>
      <c r="J60" s="14" t="n">
        <f aca="false">I60/1000</f>
        <v>0.00858104</v>
      </c>
      <c r="K60" s="1" t="n">
        <f aca="false">F60*J60*1000</f>
        <v>277.335120361498</v>
      </c>
      <c r="L60" s="1"/>
      <c r="M60" s="1"/>
      <c r="N60" s="1"/>
      <c r="P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4.25" hidden="false" customHeight="false" outlineLevel="0" collapsed="false">
      <c r="B61" s="1"/>
      <c r="C61" s="1" t="n">
        <v>0.0532</v>
      </c>
      <c r="D61" s="1" t="n">
        <v>0.882</v>
      </c>
      <c r="E61" s="1" t="n">
        <v>6.17630662020906</v>
      </c>
      <c r="F61" s="14" t="n">
        <v>30.1849571664353</v>
      </c>
      <c r="G61" s="16"/>
      <c r="H61" s="14"/>
      <c r="I61" s="1" t="n">
        <v>8.62747333333333</v>
      </c>
      <c r="J61" s="14" t="n">
        <f aca="false">I61/1000</f>
        <v>0.00862747333333333</v>
      </c>
      <c r="K61" s="1" t="n">
        <f aca="false">F61*J61*1000</f>
        <v>260.419913021229</v>
      </c>
      <c r="L61" s="1"/>
      <c r="M61" s="1"/>
      <c r="N61" s="1"/>
      <c r="R61" s="1"/>
      <c r="S61" s="1"/>
      <c r="T61" s="1"/>
      <c r="U61" s="1"/>
      <c r="V61" s="1"/>
      <c r="W61" s="1"/>
      <c r="X61" s="1"/>
      <c r="Y61" s="1"/>
      <c r="Z61" s="1"/>
    </row>
    <row r="62" customFormat="false" ht="14.25" hidden="false" customHeight="false" outlineLevel="0" collapsed="false">
      <c r="A62" s="0" t="s">
        <v>29</v>
      </c>
      <c r="B62" s="1" t="s">
        <v>18</v>
      </c>
      <c r="C62" s="1" t="n">
        <v>0.0535</v>
      </c>
      <c r="D62" s="1" t="n">
        <v>0.302</v>
      </c>
      <c r="E62" s="1" t="n">
        <v>2.13449477351916</v>
      </c>
      <c r="F62" s="14" t="n">
        <v>10.3732456283174</v>
      </c>
      <c r="G62" s="16" t="n">
        <f aca="false">AVERAGE(F62:F64)</f>
        <v>11.3718630974519</v>
      </c>
      <c r="H62" s="14" t="n">
        <f aca="false">STDEV(F62:F64)</f>
        <v>0.999882419680877</v>
      </c>
      <c r="I62" s="1" t="n">
        <v>8.15392</v>
      </c>
      <c r="J62" s="14" t="n">
        <f aca="false">I62/1000</f>
        <v>0.00815392</v>
      </c>
      <c r="K62" s="1" t="n">
        <f aca="false">F62*J62*1000</f>
        <v>84.5826149936501</v>
      </c>
      <c r="L62" s="1" t="n">
        <f aca="false">AVERAGE(K62:K64)</f>
        <v>91.5099654306727</v>
      </c>
      <c r="M62" s="1" t="n">
        <f aca="false">STDEV(K62:K64)</f>
        <v>7.79623099562337</v>
      </c>
      <c r="N62" s="1"/>
      <c r="P62" s="1"/>
      <c r="R62" s="1"/>
      <c r="S62" s="1"/>
      <c r="T62" s="1"/>
      <c r="U62" s="1"/>
      <c r="V62" s="1"/>
      <c r="W62" s="1"/>
      <c r="X62" s="1"/>
      <c r="Y62" s="1"/>
      <c r="Z62" s="1"/>
    </row>
    <row r="63" customFormat="false" ht="14.25" hidden="false" customHeight="false" outlineLevel="0" collapsed="false">
      <c r="A63" s="8" t="s">
        <v>14</v>
      </c>
      <c r="B63" s="1"/>
      <c r="C63" s="1" t="n">
        <v>0.052</v>
      </c>
      <c r="D63" s="1" t="n">
        <v>0.322</v>
      </c>
      <c r="E63" s="1" t="n">
        <v>2.27386759581882</v>
      </c>
      <c r="F63" s="14" t="n">
        <v>11.3693379790941</v>
      </c>
      <c r="G63" s="14"/>
      <c r="H63" s="14"/>
      <c r="I63" s="1" t="n">
        <v>7.91556</v>
      </c>
      <c r="J63" s="14" t="n">
        <f aca="false">I63/1000</f>
        <v>0.00791556</v>
      </c>
      <c r="K63" s="1" t="n">
        <f aca="false">F63*J63*1000</f>
        <v>89.9946769337979</v>
      </c>
      <c r="L63" s="1"/>
      <c r="M63" s="1"/>
      <c r="N63" s="1"/>
      <c r="R63" s="1"/>
      <c r="S63" s="1"/>
      <c r="T63" s="1"/>
      <c r="U63" s="1"/>
      <c r="V63" s="1"/>
      <c r="W63" s="1"/>
      <c r="X63" s="1"/>
      <c r="Y63" s="1"/>
      <c r="Z63" s="1"/>
    </row>
    <row r="64" customFormat="false" ht="14.25" hidden="false" customHeight="false" outlineLevel="0" collapsed="false">
      <c r="B64" s="1"/>
      <c r="C64" s="1" t="n">
        <v>0.0532</v>
      </c>
      <c r="D64" s="1" t="n">
        <v>0.359</v>
      </c>
      <c r="E64" s="1" t="n">
        <v>2.53170731707317</v>
      </c>
      <c r="F64" s="14" t="n">
        <v>12.3730056849441</v>
      </c>
      <c r="G64" s="16"/>
      <c r="H64" s="14"/>
      <c r="I64" s="1" t="n">
        <v>8.07828</v>
      </c>
      <c r="J64" s="14" t="n">
        <f aca="false">I64/1000</f>
        <v>0.00807828</v>
      </c>
      <c r="K64" s="1" t="n">
        <f aca="false">F64*J64*1000</f>
        <v>99.95260436457</v>
      </c>
      <c r="L64" s="1"/>
      <c r="M64" s="1"/>
      <c r="N64" s="1"/>
      <c r="P64" s="1"/>
      <c r="R64" s="1"/>
      <c r="S64" s="1"/>
      <c r="T64" s="1"/>
      <c r="U64" s="1"/>
      <c r="V64" s="1"/>
      <c r="W64" s="1"/>
      <c r="X64" s="1"/>
      <c r="Y64" s="1"/>
      <c r="Z64" s="1"/>
    </row>
    <row r="65" customFormat="false" ht="14.25" hidden="false" customHeight="false" outlineLevel="0" collapsed="false">
      <c r="B65" s="1" t="s">
        <v>20</v>
      </c>
      <c r="C65" s="1" t="n">
        <v>0.0533</v>
      </c>
      <c r="D65" s="1" t="n">
        <v>0.345</v>
      </c>
      <c r="E65" s="1" t="n">
        <v>2.43414634146342</v>
      </c>
      <c r="F65" s="14" t="n">
        <v>11.8738845925045</v>
      </c>
      <c r="G65" s="16" t="n">
        <f aca="false">AVERAGE(F65:F67)</f>
        <v>12.7490908311581</v>
      </c>
      <c r="H65" s="14" t="n">
        <f aca="false">STDEV(F65:F67)</f>
        <v>0.966037705610419</v>
      </c>
      <c r="I65" s="1" t="n">
        <v>8.15992</v>
      </c>
      <c r="J65" s="14" t="n">
        <f aca="false">I65/1000</f>
        <v>0.00815992</v>
      </c>
      <c r="K65" s="1" t="n">
        <f aca="false">F65*J65*1000</f>
        <v>96.889948364069</v>
      </c>
      <c r="L65" s="1" t="n">
        <f aca="false">AVERAGE(K65:K67)</f>
        <v>103.480888299755</v>
      </c>
      <c r="M65" s="1" t="n">
        <f aca="false">STDEV(K65:K67)</f>
        <v>8.36368090080607</v>
      </c>
      <c r="N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customFormat="false" ht="14.25" hidden="false" customHeight="false" outlineLevel="0" collapsed="false">
      <c r="B66" s="1"/>
      <c r="C66" s="1" t="n">
        <v>0.0534</v>
      </c>
      <c r="D66" s="1" t="n">
        <v>0.402</v>
      </c>
      <c r="E66" s="1" t="n">
        <v>2.83135888501742</v>
      </c>
      <c r="F66" s="14" t="n">
        <v>13.7856425113208</v>
      </c>
      <c r="G66" s="14"/>
      <c r="H66" s="14"/>
      <c r="I66" s="1" t="n">
        <v>8.18892</v>
      </c>
      <c r="J66" s="14" t="n">
        <f aca="false">I66/1000</f>
        <v>0.00818892</v>
      </c>
      <c r="K66" s="1" t="n">
        <f aca="false">F66*J66*1000</f>
        <v>112.889523673805</v>
      </c>
      <c r="L66" s="1"/>
      <c r="M66" s="1"/>
      <c r="N66" s="1"/>
      <c r="P66" s="1"/>
      <c r="R66" s="1"/>
      <c r="S66" s="1"/>
      <c r="T66" s="1"/>
      <c r="U66" s="1"/>
      <c r="V66" s="1"/>
      <c r="W66" s="1"/>
      <c r="X66" s="1"/>
      <c r="Y66" s="1"/>
      <c r="Z66" s="1"/>
    </row>
    <row r="67" customFormat="false" ht="14.25" hidden="false" customHeight="false" outlineLevel="0" collapsed="false">
      <c r="B67" s="1"/>
      <c r="C67" s="1" t="n">
        <v>0.0533</v>
      </c>
      <c r="D67" s="1" t="n">
        <v>0.366</v>
      </c>
      <c r="E67" s="1" t="n">
        <v>2.58048780487805</v>
      </c>
      <c r="F67" s="14" t="n">
        <v>12.587745389649</v>
      </c>
      <c r="G67" s="16"/>
      <c r="H67" s="14"/>
      <c r="I67" s="1" t="n">
        <v>7.99692</v>
      </c>
      <c r="J67" s="14" t="n">
        <f aca="false">I67/1000</f>
        <v>0.00799692</v>
      </c>
      <c r="K67" s="1" t="n">
        <f aca="false">F67*J67*1000</f>
        <v>100.663192861392</v>
      </c>
      <c r="L67" s="1"/>
      <c r="M67" s="1"/>
      <c r="N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customFormat="false" ht="14.25" hidden="false" customHeight="false" outlineLevel="0" collapsed="false">
      <c r="B68" s="1" t="s">
        <v>21</v>
      </c>
      <c r="C68" s="1" t="n">
        <v>0.0505</v>
      </c>
      <c r="D68" s="1" t="n">
        <v>0.422</v>
      </c>
      <c r="E68" s="1" t="n">
        <v>2.97073170731707</v>
      </c>
      <c r="F68" s="14" t="n">
        <v>15.2948563148998</v>
      </c>
      <c r="G68" s="16" t="n">
        <f aca="false">AVERAGE(F68:F70)</f>
        <v>12.5947427003178</v>
      </c>
      <c r="H68" s="14" t="n">
        <f aca="false">STDEV(F68:F70)</f>
        <v>2.8597860952926</v>
      </c>
      <c r="I68" s="1" t="n">
        <v>8.23592</v>
      </c>
      <c r="J68" s="14" t="n">
        <f aca="false">I68/1000</f>
        <v>0.00823592</v>
      </c>
      <c r="K68" s="1" t="n">
        <f aca="false">F68*J68*1000</f>
        <v>125.967213021009</v>
      </c>
      <c r="L68" s="1" t="n">
        <f aca="false">AVERAGE(K68:K70)</f>
        <v>103.596630378557</v>
      </c>
      <c r="M68" s="1" t="n">
        <f aca="false">STDEV(K68:K70)</f>
        <v>24.0486119588429</v>
      </c>
      <c r="N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customFormat="false" ht="14.25" hidden="false" customHeight="false" outlineLevel="0" collapsed="false">
      <c r="B69" s="1"/>
      <c r="C69" s="1" t="n">
        <v>0.0505</v>
      </c>
      <c r="D69" s="1" t="n">
        <v>0.355</v>
      </c>
      <c r="E69" s="1" t="n">
        <v>2.50383275261324</v>
      </c>
      <c r="F69" s="14" t="n">
        <v>12.8910201124642</v>
      </c>
      <c r="G69" s="14"/>
      <c r="H69" s="14"/>
      <c r="I69" s="1" t="n">
        <v>8.27392</v>
      </c>
      <c r="J69" s="14" t="n">
        <f aca="false">I69/1000</f>
        <v>0.00827392</v>
      </c>
      <c r="K69" s="1" t="n">
        <f aca="false">F69*J69*1000</f>
        <v>106.65926912892</v>
      </c>
      <c r="L69" s="1"/>
      <c r="M69" s="1"/>
      <c r="N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customFormat="false" ht="14.25" hidden="false" customHeight="false" outlineLevel="0" collapsed="false">
      <c r="B70" s="1"/>
      <c r="C70" s="1" t="n">
        <v>0.0531</v>
      </c>
      <c r="D70" s="1" t="n">
        <v>0.277</v>
      </c>
      <c r="E70" s="1" t="n">
        <v>1.9602787456446</v>
      </c>
      <c r="F70" s="14" t="n">
        <v>9.59835167358938</v>
      </c>
      <c r="G70" s="16"/>
      <c r="H70" s="14"/>
      <c r="I70" s="1" t="n">
        <v>8.14342</v>
      </c>
      <c r="J70" s="14" t="n">
        <f aca="false">I70/1000</f>
        <v>0.00814342</v>
      </c>
      <c r="K70" s="1" t="n">
        <f aca="false">F70*J70*1000</f>
        <v>78.1634089857412</v>
      </c>
      <c r="L70" s="1"/>
      <c r="M70" s="1"/>
      <c r="N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customFormat="false" ht="14.25" hidden="false" customHeight="false" outlineLevel="0" collapsed="false">
      <c r="B71" s="1" t="s">
        <v>22</v>
      </c>
      <c r="C71" s="1" t="n">
        <v>0.052</v>
      </c>
      <c r="D71" s="1" t="n">
        <v>0.314</v>
      </c>
      <c r="E71" s="1" t="n">
        <v>2.21811846689896</v>
      </c>
      <c r="F71" s="14" t="n">
        <v>11.0905923344948</v>
      </c>
      <c r="G71" s="16" t="n">
        <f aca="false">AVERAGE(F71:F73)</f>
        <v>10.6759667737685</v>
      </c>
      <c r="H71" s="14" t="n">
        <f aca="false">STDEV(F71:F73)</f>
        <v>1.34374332632696</v>
      </c>
      <c r="I71" s="1" t="n">
        <v>8.32542</v>
      </c>
      <c r="J71" s="14" t="n">
        <f aca="false">I71/1000</f>
        <v>0.00832542</v>
      </c>
      <c r="K71" s="1" t="n">
        <f aca="false">F71*J71*1000</f>
        <v>92.3338392334495</v>
      </c>
      <c r="L71" s="1" t="n">
        <f aca="false">AVERAGE(K71:K73)</f>
        <v>88.4060779349333</v>
      </c>
      <c r="M71" s="1" t="n">
        <f aca="false">STDEV(K71:K73)</f>
        <v>11.8628868461973</v>
      </c>
      <c r="N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customFormat="false" ht="14.25" hidden="false" customHeight="false" outlineLevel="0" collapsed="false">
      <c r="B72" s="1"/>
      <c r="C72" s="1" t="n">
        <v>0.0538</v>
      </c>
      <c r="D72" s="1" t="n">
        <v>0.345</v>
      </c>
      <c r="E72" s="1" t="n">
        <v>2.43414634146342</v>
      </c>
      <c r="F72" s="14" t="n">
        <v>11.7635325052135</v>
      </c>
      <c r="G72" s="14"/>
      <c r="H72" s="14"/>
      <c r="I72" s="1" t="n">
        <v>8.31442</v>
      </c>
      <c r="J72" s="14" t="n">
        <f aca="false">I72/1000</f>
        <v>0.00831442</v>
      </c>
      <c r="K72" s="1" t="n">
        <f aca="false">F72*J72*1000</f>
        <v>97.8069499319975</v>
      </c>
      <c r="L72" s="1"/>
      <c r="M72" s="1"/>
      <c r="N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customFormat="false" ht="14.25" hidden="false" customHeight="false" outlineLevel="0" collapsed="false">
      <c r="B73" s="1"/>
      <c r="C73" s="1" t="n">
        <v>0.0522</v>
      </c>
      <c r="D73" s="1" t="n">
        <v>0.26</v>
      </c>
      <c r="E73" s="1" t="n">
        <v>1.8418118466899</v>
      </c>
      <c r="F73" s="14" t="n">
        <v>9.17377548159718</v>
      </c>
      <c r="G73" s="16"/>
      <c r="H73" s="14"/>
      <c r="I73" s="1" t="n">
        <v>8.18392</v>
      </c>
      <c r="J73" s="14" t="n">
        <f aca="false">I73/1000</f>
        <v>0.00818392</v>
      </c>
      <c r="K73" s="1" t="n">
        <f aca="false">F73*J73*1000</f>
        <v>75.0774446393528</v>
      </c>
      <c r="L73" s="1"/>
      <c r="M73" s="1"/>
      <c r="N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customFormat="false" ht="14.25" hidden="false" customHeight="false" outlineLevel="0" collapsed="false">
      <c r="B74" s="1"/>
      <c r="C74" s="1"/>
      <c r="D74" s="1"/>
      <c r="E74" s="1"/>
      <c r="F74" s="14"/>
      <c r="G74" s="14"/>
      <c r="H74" s="14"/>
      <c r="I74" s="14"/>
      <c r="J74" s="14"/>
      <c r="K74" s="1"/>
      <c r="L74" s="1"/>
      <c r="M74" s="1"/>
      <c r="N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customFormat="false" ht="14.25" hidden="false" customHeight="false" outlineLevel="0" collapsed="false">
      <c r="B75" s="1"/>
      <c r="C75" s="1"/>
      <c r="D75" s="1"/>
      <c r="E75" s="1"/>
      <c r="F75" s="14"/>
      <c r="G75" s="14"/>
      <c r="H75" s="14"/>
      <c r="I75" s="14"/>
      <c r="J75" s="14"/>
      <c r="K75" s="1"/>
      <c r="L75" s="1"/>
      <c r="M75" s="1"/>
      <c r="N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customFormat="false" ht="14.25" hidden="false" customHeight="false" outlineLevel="0" collapsed="false">
      <c r="B76" s="1"/>
      <c r="C76" s="1"/>
      <c r="D76" s="1"/>
      <c r="E76" s="1"/>
      <c r="F76" s="14"/>
      <c r="G76" s="14"/>
      <c r="H76" s="14"/>
      <c r="I76" s="14"/>
      <c r="J76" s="14"/>
      <c r="K76" s="1"/>
      <c r="L76" s="1"/>
      <c r="M76" s="1"/>
      <c r="N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customFormat="false" ht="14.25" hidden="false" customHeight="false" outlineLevel="0" collapsed="false">
      <c r="B77" s="1"/>
      <c r="C77" s="1"/>
      <c r="D77" s="1"/>
      <c r="E77" s="1"/>
      <c r="F77" s="14"/>
      <c r="G77" s="14"/>
      <c r="H77" s="14"/>
      <c r="I77" s="14"/>
      <c r="J77" s="14"/>
      <c r="K77" s="1"/>
      <c r="L77" s="1"/>
      <c r="M77" s="1"/>
      <c r="N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customFormat="false" ht="14.25" hidden="false" customHeight="false" outlineLevel="0" collapsed="false">
      <c r="B78" s="1"/>
      <c r="C78" s="1"/>
      <c r="D78" s="1"/>
      <c r="E78" s="1"/>
      <c r="F78" s="14"/>
      <c r="G78" s="14"/>
      <c r="H78" s="14"/>
      <c r="I78" s="14"/>
      <c r="J78" s="14"/>
      <c r="K78" s="1"/>
      <c r="L78" s="1"/>
      <c r="M78" s="1"/>
      <c r="N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customFormat="false" ht="14.25" hidden="false" customHeight="false" outlineLevel="0" collapsed="false">
      <c r="B79" s="1"/>
      <c r="C79" s="1"/>
      <c r="D79" s="1"/>
      <c r="E79" s="1"/>
      <c r="F79" s="14"/>
      <c r="G79" s="14"/>
      <c r="H79" s="14"/>
      <c r="I79" s="14"/>
      <c r="J79" s="14"/>
      <c r="K79" s="1"/>
      <c r="L79" s="1"/>
      <c r="M79" s="1"/>
      <c r="N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customFormat="false" ht="14.25" hidden="false" customHeight="false" outlineLevel="0" collapsed="false">
      <c r="B80" s="1"/>
      <c r="C80" s="1"/>
      <c r="D80" s="1"/>
      <c r="E80" s="1"/>
      <c r="F80" s="14"/>
      <c r="G80" s="14"/>
      <c r="H80" s="14"/>
      <c r="I80" s="14"/>
      <c r="J80" s="14"/>
      <c r="K80" s="1"/>
      <c r="L80" s="1"/>
      <c r="M80" s="1"/>
      <c r="N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customFormat="false" ht="14.25" hidden="false" customHeight="false" outlineLevel="0" collapsed="false">
      <c r="B81" s="1"/>
      <c r="C81" s="1"/>
      <c r="D81" s="1"/>
      <c r="E81" s="1"/>
      <c r="F81" s="14"/>
      <c r="G81" s="14"/>
      <c r="H81" s="14"/>
      <c r="I81" s="14"/>
      <c r="J81" s="14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customFormat="false" ht="14.25" hidden="false" customHeight="false" outlineLevel="0" collapsed="false">
      <c r="B82" s="1"/>
      <c r="C82" s="1"/>
      <c r="D82" s="1"/>
      <c r="E82" s="1"/>
      <c r="F82" s="14"/>
      <c r="G82" s="14"/>
      <c r="H82" s="14"/>
      <c r="I82" s="14"/>
      <c r="J82" s="14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4.25" hidden="false" customHeight="false" outlineLevel="0" collapsed="false">
      <c r="B83" s="1"/>
      <c r="C83" s="1"/>
      <c r="D83" s="1"/>
      <c r="E83" s="1"/>
      <c r="F83" s="14"/>
      <c r="G83" s="14"/>
      <c r="H83" s="14"/>
      <c r="I83" s="14"/>
      <c r="J83" s="14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customFormat="false" ht="14.25" hidden="false" customHeight="false" outlineLevel="0" collapsed="false">
      <c r="B84" s="1"/>
      <c r="C84" s="1"/>
      <c r="D84" s="1"/>
      <c r="E84" s="1"/>
      <c r="F84" s="14"/>
      <c r="G84" s="14"/>
      <c r="H84" s="14"/>
      <c r="I84" s="14"/>
      <c r="J84" s="14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customFormat="false" ht="14.25" hidden="false" customHeight="false" outlineLevel="0" collapsed="false">
      <c r="B85" s="1"/>
      <c r="C85" s="1"/>
      <c r="D85" s="1"/>
      <c r="E85" s="1"/>
      <c r="F85" s="14"/>
      <c r="G85" s="14"/>
      <c r="H85" s="14"/>
      <c r="I85" s="14"/>
      <c r="J85" s="14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customFormat="false" ht="14.25" hidden="false" customHeight="false" outlineLevel="0" collapsed="false">
      <c r="B86" s="1"/>
      <c r="C86" s="1"/>
      <c r="D86" s="1"/>
      <c r="E86" s="1"/>
      <c r="F86" s="14"/>
      <c r="G86" s="14"/>
      <c r="H86" s="14"/>
      <c r="I86" s="14"/>
      <c r="J86" s="14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customFormat="false" ht="14.25" hidden="false" customHeight="false" outlineLevel="0" collapsed="false">
      <c r="B87" s="1"/>
      <c r="C87" s="1"/>
      <c r="D87" s="1"/>
      <c r="E87" s="1"/>
      <c r="F87" s="14"/>
      <c r="G87" s="14"/>
      <c r="H87" s="14"/>
      <c r="I87" s="14"/>
      <c r="J87" s="14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customFormat="false" ht="14.25" hidden="false" customHeight="false" outlineLevel="0" collapsed="false">
      <c r="B88" s="1"/>
      <c r="C88" s="1"/>
      <c r="D88" s="1"/>
      <c r="E88" s="1"/>
      <c r="F88" s="14"/>
      <c r="G88" s="14"/>
      <c r="H88" s="14"/>
      <c r="I88" s="14"/>
      <c r="J88" s="14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customFormat="false" ht="14.25" hidden="false" customHeight="false" outlineLevel="0" collapsed="false">
      <c r="B89" s="1"/>
      <c r="C89" s="1"/>
      <c r="D89" s="1"/>
      <c r="E89" s="1"/>
      <c r="F89" s="14"/>
      <c r="G89" s="14"/>
      <c r="H89" s="14"/>
      <c r="I89" s="14"/>
      <c r="J89" s="14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customFormat="false" ht="14.25" hidden="false" customHeight="false" outlineLevel="0" collapsed="false">
      <c r="B90" s="1"/>
      <c r="C90" s="1"/>
      <c r="D90" s="1"/>
      <c r="E90" s="1"/>
      <c r="F90" s="14"/>
      <c r="G90" s="14"/>
      <c r="H90" s="14"/>
      <c r="I90" s="14"/>
      <c r="J90" s="14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customFormat="false" ht="14.25" hidden="false" customHeight="false" outlineLevel="0" collapsed="false">
      <c r="B91" s="1"/>
      <c r="C91" s="1"/>
      <c r="D91" s="1"/>
      <c r="E91" s="1"/>
      <c r="F91" s="14"/>
      <c r="G91" s="14"/>
      <c r="H91" s="14"/>
      <c r="I91" s="14"/>
      <c r="J91" s="14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customFormat="false" ht="14.25" hidden="false" customHeight="false" outlineLevel="0" collapsed="false">
      <c r="B92" s="1"/>
      <c r="C92" s="1"/>
      <c r="D92" s="1"/>
      <c r="E92" s="1"/>
      <c r="F92" s="14"/>
      <c r="G92" s="14"/>
      <c r="H92" s="14"/>
      <c r="I92" s="14"/>
      <c r="J92" s="14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customFormat="false" ht="14.25" hidden="false" customHeight="false" outlineLevel="0" collapsed="false">
      <c r="B93" s="1"/>
      <c r="C93" s="1"/>
      <c r="D93" s="1"/>
      <c r="E93" s="1"/>
      <c r="F93" s="14"/>
      <c r="G93" s="14"/>
      <c r="H93" s="14"/>
      <c r="I93" s="14"/>
      <c r="J93" s="14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customFormat="false" ht="14.25" hidden="false" customHeight="false" outlineLevel="0" collapsed="false">
      <c r="B94" s="1"/>
      <c r="C94" s="1"/>
      <c r="D94" s="1"/>
      <c r="E94" s="1"/>
      <c r="F94" s="14"/>
      <c r="G94" s="14"/>
      <c r="H94" s="14"/>
      <c r="I94" s="14"/>
      <c r="J94" s="14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customFormat="false" ht="14.25" hidden="false" customHeight="false" outlineLevel="0" collapsed="false">
      <c r="B95" s="1"/>
      <c r="C95" s="1"/>
      <c r="D95" s="1"/>
      <c r="E95" s="1"/>
      <c r="F95" s="14"/>
      <c r="G95" s="14"/>
      <c r="H95" s="14"/>
      <c r="I95" s="14"/>
      <c r="J95" s="14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customFormat="false" ht="14.25" hidden="false" customHeight="false" outlineLevel="0" collapsed="false">
      <c r="B96" s="1"/>
      <c r="C96" s="1"/>
      <c r="D96" s="1"/>
      <c r="E96" s="1"/>
      <c r="F96" s="14"/>
      <c r="G96" s="14"/>
      <c r="H96" s="14"/>
      <c r="I96" s="14"/>
      <c r="J96" s="14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4.25" hidden="false" customHeight="false" outlineLevel="0" collapsed="false">
      <c r="B97" s="1"/>
      <c r="C97" s="1"/>
      <c r="D97" s="1"/>
      <c r="E97" s="1"/>
      <c r="F97" s="14"/>
      <c r="G97" s="14"/>
      <c r="H97" s="14"/>
      <c r="I97" s="14"/>
      <c r="J97" s="14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customFormat="false" ht="14.25" hidden="false" customHeight="false" outlineLevel="0" collapsed="false">
      <c r="B98" s="1"/>
      <c r="C98" s="1"/>
      <c r="D98" s="1"/>
      <c r="E98" s="1"/>
      <c r="F98" s="14"/>
      <c r="G98" s="14"/>
      <c r="H98" s="14"/>
      <c r="I98" s="14"/>
      <c r="J98" s="14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customFormat="false" ht="14.25" hidden="false" customHeight="false" outlineLevel="0" collapsed="false">
      <c r="B99" s="1"/>
      <c r="C99" s="1"/>
      <c r="D99" s="1"/>
      <c r="E99" s="1"/>
      <c r="F99" s="14"/>
      <c r="G99" s="14"/>
      <c r="H99" s="14"/>
      <c r="I99" s="14"/>
      <c r="J99" s="14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customFormat="false" ht="14.25" hidden="false" customHeight="false" outlineLevel="0" collapsed="false">
      <c r="B100" s="1"/>
      <c r="C100" s="1"/>
      <c r="D100" s="1"/>
      <c r="E100" s="1"/>
      <c r="F100" s="14"/>
      <c r="G100" s="14"/>
      <c r="H100" s="14"/>
      <c r="I100" s="14"/>
      <c r="J100" s="14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customFormat="false" ht="14.25" hidden="false" customHeight="false" outlineLevel="0" collapsed="false">
      <c r="B101" s="1"/>
      <c r="C101" s="1"/>
      <c r="D101" s="1"/>
      <c r="E101" s="1"/>
      <c r="F101" s="14"/>
      <c r="G101" s="14"/>
      <c r="H101" s="14"/>
      <c r="I101" s="14"/>
      <c r="J101" s="14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customFormat="false" ht="14.25" hidden="false" customHeight="false" outlineLevel="0" collapsed="false">
      <c r="B102" s="1"/>
      <c r="C102" s="1"/>
      <c r="D102" s="1"/>
      <c r="E102" s="1"/>
      <c r="F102" s="14"/>
      <c r="G102" s="14"/>
      <c r="H102" s="14"/>
      <c r="I102" s="14"/>
      <c r="J102" s="14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customFormat="false" ht="14.25" hidden="false" customHeight="false" outlineLevel="0" collapsed="false">
      <c r="B103" s="1"/>
      <c r="C103" s="1"/>
      <c r="D103" s="1"/>
      <c r="E103" s="1"/>
      <c r="F103" s="14"/>
      <c r="G103" s="14"/>
      <c r="H103" s="14"/>
      <c r="I103" s="14"/>
      <c r="J103" s="14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customFormat="false" ht="14.25" hidden="false" customHeight="false" outlineLevel="0" collapsed="false">
      <c r="B104" s="1"/>
      <c r="C104" s="1"/>
      <c r="D104" s="1"/>
      <c r="E104" s="1"/>
      <c r="F104" s="14"/>
      <c r="G104" s="14"/>
      <c r="H104" s="14"/>
      <c r="I104" s="14"/>
      <c r="J104" s="14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customFormat="false" ht="14.25" hidden="false" customHeight="false" outlineLevel="0" collapsed="false">
      <c r="B105" s="1"/>
      <c r="C105" s="1"/>
      <c r="D105" s="1"/>
      <c r="E105" s="1"/>
      <c r="F105" s="14"/>
      <c r="G105" s="14"/>
      <c r="H105" s="14"/>
      <c r="I105" s="14"/>
      <c r="J105" s="14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customFormat="false" ht="14.25" hidden="false" customHeight="false" outlineLevel="0" collapsed="false">
      <c r="B106" s="1"/>
      <c r="C106" s="1"/>
      <c r="D106" s="1"/>
      <c r="E106" s="1"/>
      <c r="F106" s="14"/>
      <c r="G106" s="14"/>
      <c r="H106" s="14"/>
      <c r="I106" s="14"/>
      <c r="J106" s="14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4.25" hidden="false" customHeight="false" outlineLevel="0" collapsed="false">
      <c r="B107" s="1"/>
      <c r="C107" s="1"/>
      <c r="D107" s="1"/>
      <c r="E107" s="1"/>
      <c r="F107" s="14"/>
      <c r="G107" s="14"/>
      <c r="H107" s="14"/>
      <c r="I107" s="14"/>
      <c r="J107" s="14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customFormat="false" ht="14.25" hidden="false" customHeight="false" outlineLevel="0" collapsed="false">
      <c r="B108" s="1"/>
      <c r="C108" s="1"/>
      <c r="D108" s="1"/>
      <c r="E108" s="1"/>
      <c r="F108" s="14"/>
      <c r="G108" s="14"/>
      <c r="H108" s="14"/>
      <c r="I108" s="14"/>
      <c r="J108" s="14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customFormat="false" ht="14.25" hidden="false" customHeight="false" outlineLevel="0" collapsed="false">
      <c r="B109" s="1"/>
      <c r="C109" s="1"/>
      <c r="D109" s="1"/>
      <c r="E109" s="1"/>
      <c r="F109" s="14"/>
      <c r="G109" s="14"/>
      <c r="H109" s="14"/>
      <c r="I109" s="14"/>
      <c r="J109" s="14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4.25" hidden="false" customHeight="false" outlineLevel="0" collapsed="false">
      <c r="B110" s="1"/>
      <c r="C110" s="1"/>
      <c r="D110" s="1"/>
      <c r="E110" s="1"/>
      <c r="F110" s="14"/>
      <c r="G110" s="14"/>
      <c r="H110" s="14"/>
      <c r="I110" s="14"/>
      <c r="J110" s="14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customFormat="false" ht="14.25" hidden="false" customHeight="false" outlineLevel="0" collapsed="false">
      <c r="B111" s="1"/>
      <c r="C111" s="1"/>
      <c r="D111" s="1"/>
      <c r="E111" s="1"/>
      <c r="F111" s="14"/>
      <c r="G111" s="14"/>
      <c r="H111" s="14"/>
      <c r="I111" s="14"/>
      <c r="J111" s="14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customFormat="false" ht="14.25" hidden="false" customHeight="false" outlineLevel="0" collapsed="false">
      <c r="B112" s="1"/>
      <c r="C112" s="1"/>
      <c r="D112" s="1"/>
      <c r="E112" s="1"/>
      <c r="F112" s="14"/>
      <c r="G112" s="14"/>
      <c r="H112" s="14"/>
      <c r="I112" s="14"/>
      <c r="J112" s="14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4.25" hidden="false" customHeight="false" outlineLevel="0" collapsed="false">
      <c r="B113" s="1"/>
      <c r="C113" s="1"/>
      <c r="D113" s="1"/>
      <c r="E113" s="1"/>
      <c r="F113" s="14"/>
      <c r="G113" s="14"/>
      <c r="H113" s="14"/>
      <c r="I113" s="14"/>
      <c r="J113" s="14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customFormat="false" ht="14.25" hidden="false" customHeight="false" outlineLevel="0" collapsed="false">
      <c r="B114" s="1"/>
      <c r="C114" s="1"/>
      <c r="D114" s="1"/>
      <c r="E114" s="1"/>
      <c r="F114" s="14"/>
      <c r="G114" s="14"/>
      <c r="H114" s="14"/>
      <c r="I114" s="14"/>
      <c r="J114" s="14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customFormat="false" ht="14.25" hidden="false" customHeight="false" outlineLevel="0" collapsed="false">
      <c r="B115" s="1"/>
      <c r="C115" s="1"/>
      <c r="D115" s="1"/>
      <c r="E115" s="1"/>
      <c r="F115" s="14"/>
      <c r="G115" s="14"/>
      <c r="H115" s="14"/>
      <c r="I115" s="14"/>
      <c r="J115" s="14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customFormat="false" ht="14.25" hidden="false" customHeight="false" outlineLevel="0" collapsed="false">
      <c r="B116" s="1"/>
      <c r="C116" s="1"/>
      <c r="D116" s="1"/>
      <c r="E116" s="1"/>
      <c r="F116" s="14"/>
      <c r="G116" s="14"/>
      <c r="H116" s="14"/>
      <c r="I116" s="14"/>
      <c r="J116" s="14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4.25" hidden="false" customHeight="false" outlineLevel="0" collapsed="false">
      <c r="B117" s="1"/>
      <c r="C117" s="1"/>
      <c r="D117" s="1"/>
      <c r="E117" s="1"/>
      <c r="F117" s="14"/>
      <c r="G117" s="14"/>
      <c r="H117" s="14"/>
      <c r="I117" s="14"/>
      <c r="J117" s="14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customFormat="false" ht="14.25" hidden="false" customHeight="false" outlineLevel="0" collapsed="false">
      <c r="B118" s="1"/>
      <c r="C118" s="1"/>
      <c r="D118" s="1"/>
      <c r="E118" s="1"/>
      <c r="F118" s="14"/>
      <c r="G118" s="14"/>
      <c r="H118" s="14"/>
      <c r="I118" s="14"/>
      <c r="J118" s="14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customFormat="false" ht="14.25" hidden="false" customHeight="false" outlineLevel="0" collapsed="false">
      <c r="B119" s="1"/>
      <c r="C119" s="1"/>
      <c r="D119" s="1"/>
      <c r="E119" s="1"/>
      <c r="F119" s="14"/>
      <c r="G119" s="14"/>
      <c r="H119" s="14"/>
      <c r="I119" s="14"/>
      <c r="J119" s="14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customFormat="false" ht="14.25" hidden="false" customHeight="false" outlineLevel="0" collapsed="false">
      <c r="B120" s="1"/>
      <c r="C120" s="1"/>
      <c r="D120" s="1"/>
      <c r="E120" s="1"/>
      <c r="F120" s="14"/>
      <c r="G120" s="14"/>
      <c r="H120" s="14"/>
      <c r="I120" s="14"/>
      <c r="J120" s="14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customFormat="false" ht="14.25" hidden="false" customHeight="false" outlineLevel="0" collapsed="false">
      <c r="B121" s="1"/>
      <c r="C121" s="1"/>
      <c r="D121" s="1"/>
      <c r="E121" s="1"/>
      <c r="F121" s="14"/>
      <c r="G121" s="14"/>
      <c r="H121" s="14"/>
      <c r="I121" s="14"/>
      <c r="J121" s="14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customFormat="false" ht="14.25" hidden="false" customHeight="false" outlineLevel="0" collapsed="false">
      <c r="B122" s="1"/>
      <c r="C122" s="1"/>
      <c r="D122" s="1"/>
      <c r="E122" s="1"/>
      <c r="F122" s="14"/>
      <c r="G122" s="14"/>
      <c r="H122" s="14"/>
      <c r="I122" s="14"/>
      <c r="J122" s="14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customFormat="false" ht="14.25" hidden="false" customHeight="false" outlineLevel="0" collapsed="false">
      <c r="B123" s="1"/>
      <c r="C123" s="1"/>
      <c r="D123" s="1"/>
      <c r="E123" s="1"/>
      <c r="F123" s="14"/>
      <c r="G123" s="14"/>
      <c r="H123" s="14"/>
      <c r="I123" s="14"/>
      <c r="J123" s="14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customFormat="false" ht="14.25" hidden="false" customHeight="false" outlineLevel="0" collapsed="false">
      <c r="B124" s="1"/>
      <c r="C124" s="1"/>
      <c r="D124" s="1"/>
      <c r="E124" s="1"/>
      <c r="F124" s="14"/>
      <c r="G124" s="14"/>
      <c r="H124" s="14"/>
      <c r="I124" s="14"/>
      <c r="J124" s="14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customFormat="false" ht="14.25" hidden="false" customHeight="false" outlineLevel="0" collapsed="false">
      <c r="B125" s="1"/>
      <c r="C125" s="1"/>
      <c r="D125" s="1"/>
      <c r="E125" s="1"/>
      <c r="F125" s="14"/>
      <c r="G125" s="14"/>
      <c r="H125" s="14"/>
      <c r="I125" s="14"/>
      <c r="J125" s="14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4.25" hidden="false" customHeight="false" outlineLevel="0" collapsed="false">
      <c r="B126" s="1"/>
      <c r="C126" s="1"/>
      <c r="D126" s="1"/>
      <c r="E126" s="1"/>
      <c r="F126" s="14"/>
      <c r="G126" s="14"/>
      <c r="H126" s="14"/>
      <c r="I126" s="14"/>
      <c r="J126" s="14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customFormat="false" ht="14.25" hidden="false" customHeight="false" outlineLevel="0" collapsed="false">
      <c r="B127" s="1"/>
      <c r="C127" s="1"/>
      <c r="D127" s="1"/>
      <c r="E127" s="1"/>
      <c r="F127" s="14"/>
      <c r="G127" s="14"/>
      <c r="H127" s="14"/>
      <c r="I127" s="14"/>
      <c r="J127" s="14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customFormat="false" ht="14.25" hidden="false" customHeight="false" outlineLevel="0" collapsed="false">
      <c r="B128" s="1"/>
      <c r="C128" s="1"/>
      <c r="D128" s="1"/>
      <c r="E128" s="1"/>
      <c r="F128" s="14"/>
      <c r="G128" s="14"/>
      <c r="H128" s="14"/>
      <c r="I128" s="14"/>
      <c r="J128" s="14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customFormat="false" ht="14.25" hidden="false" customHeight="false" outlineLevel="0" collapsed="false">
      <c r="B129" s="1"/>
      <c r="C129" s="1"/>
      <c r="D129" s="1"/>
      <c r="E129" s="1"/>
      <c r="F129" s="14"/>
      <c r="G129" s="14"/>
      <c r="H129" s="14"/>
      <c r="I129" s="14"/>
      <c r="J129" s="14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customFormat="false" ht="14.25" hidden="false" customHeight="false" outlineLevel="0" collapsed="false">
      <c r="B130" s="1"/>
      <c r="C130" s="1"/>
      <c r="D130" s="1"/>
      <c r="E130" s="1"/>
      <c r="F130" s="14"/>
      <c r="G130" s="14"/>
      <c r="H130" s="14"/>
      <c r="I130" s="14"/>
      <c r="J130" s="14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customFormat="false" ht="14.25" hidden="false" customHeight="false" outlineLevel="0" collapsed="false">
      <c r="B131" s="1"/>
      <c r="C131" s="1"/>
      <c r="D131" s="1"/>
      <c r="E131" s="1"/>
      <c r="F131" s="14"/>
      <c r="G131" s="14"/>
      <c r="H131" s="14"/>
      <c r="I131" s="14"/>
      <c r="J131" s="14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customFormat="false" ht="14.25" hidden="false" customHeight="false" outlineLevel="0" collapsed="false">
      <c r="B132" s="1"/>
      <c r="C132" s="1"/>
      <c r="D132" s="1"/>
      <c r="E132" s="1"/>
      <c r="F132" s="14"/>
      <c r="G132" s="14"/>
      <c r="H132" s="14"/>
      <c r="I132" s="14"/>
      <c r="J132" s="14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customFormat="false" ht="14.25" hidden="false" customHeight="false" outlineLevel="0" collapsed="false">
      <c r="B133" s="1"/>
      <c r="C133" s="1"/>
      <c r="D133" s="1"/>
      <c r="E133" s="1"/>
      <c r="F133" s="14"/>
      <c r="G133" s="14"/>
      <c r="H133" s="14"/>
      <c r="I133" s="14"/>
      <c r="J133" s="14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customFormat="false" ht="14.25" hidden="false" customHeight="false" outlineLevel="0" collapsed="false">
      <c r="B134" s="1"/>
      <c r="C134" s="1"/>
      <c r="D134" s="1"/>
      <c r="E134" s="1"/>
      <c r="F134" s="14"/>
      <c r="G134" s="14"/>
      <c r="H134" s="14"/>
      <c r="I134" s="14"/>
      <c r="J134" s="14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customFormat="false" ht="14.25" hidden="false" customHeight="false" outlineLevel="0" collapsed="false">
      <c r="B135" s="1"/>
      <c r="C135" s="1"/>
      <c r="D135" s="1"/>
      <c r="E135" s="1"/>
      <c r="F135" s="14"/>
      <c r="G135" s="14"/>
      <c r="H135" s="14"/>
      <c r="I135" s="14"/>
      <c r="J135" s="14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customFormat="false" ht="14.25" hidden="false" customHeight="false" outlineLevel="0" collapsed="false">
      <c r="B136" s="1"/>
      <c r="C136" s="1"/>
      <c r="D136" s="1"/>
      <c r="E136" s="1"/>
      <c r="F136" s="14"/>
      <c r="G136" s="14"/>
      <c r="H136" s="14"/>
      <c r="I136" s="14"/>
      <c r="J136" s="14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customFormat="false" ht="14.25" hidden="false" customHeight="false" outlineLevel="0" collapsed="false">
      <c r="B137" s="1"/>
      <c r="C137" s="1"/>
      <c r="D137" s="1"/>
      <c r="E137" s="1"/>
      <c r="F137" s="14"/>
      <c r="G137" s="14"/>
      <c r="H137" s="14"/>
      <c r="I137" s="14"/>
      <c r="J137" s="14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customFormat="false" ht="14.25" hidden="false" customHeight="false" outlineLevel="0" collapsed="false">
      <c r="B138" s="1"/>
      <c r="C138" s="1"/>
      <c r="D138" s="1"/>
      <c r="E138" s="1"/>
      <c r="F138" s="14"/>
      <c r="G138" s="14"/>
      <c r="H138" s="14"/>
      <c r="I138" s="14"/>
      <c r="J138" s="14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customFormat="false" ht="14.25" hidden="false" customHeight="false" outlineLevel="0" collapsed="false">
      <c r="B139" s="1"/>
      <c r="C139" s="1"/>
      <c r="D139" s="1"/>
      <c r="E139" s="1"/>
      <c r="F139" s="14"/>
      <c r="G139" s="14"/>
      <c r="H139" s="14"/>
      <c r="I139" s="14"/>
      <c r="J139" s="14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4.25" hidden="false" customHeight="false" outlineLevel="0" collapsed="false">
      <c r="B140" s="1"/>
      <c r="C140" s="1"/>
      <c r="D140" s="1"/>
      <c r="E140" s="1"/>
      <c r="F140" s="14"/>
      <c r="G140" s="14"/>
      <c r="H140" s="14"/>
      <c r="I140" s="14"/>
      <c r="J140" s="14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customFormat="false" ht="14.25" hidden="false" customHeight="false" outlineLevel="0" collapsed="false">
      <c r="B141" s="1"/>
      <c r="C141" s="1"/>
      <c r="D141" s="1"/>
      <c r="E141" s="1"/>
      <c r="F141" s="14"/>
      <c r="G141" s="14"/>
      <c r="H141" s="14"/>
      <c r="I141" s="14"/>
      <c r="J141" s="14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customFormat="false" ht="14.25" hidden="false" customHeight="false" outlineLevel="0" collapsed="false">
      <c r="B142" s="1"/>
      <c r="C142" s="1"/>
      <c r="D142" s="1"/>
      <c r="E142" s="1"/>
      <c r="F142" s="14"/>
      <c r="G142" s="14"/>
      <c r="H142" s="14"/>
      <c r="I142" s="14"/>
      <c r="J142" s="14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customFormat="false" ht="14.25" hidden="false" customHeight="false" outlineLevel="0" collapsed="false">
      <c r="B143" s="1"/>
      <c r="C143" s="1"/>
      <c r="D143" s="1"/>
      <c r="E143" s="1"/>
      <c r="F143" s="14"/>
      <c r="G143" s="14"/>
      <c r="H143" s="14"/>
      <c r="I143" s="14"/>
      <c r="J143" s="14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customFormat="false" ht="14.25" hidden="false" customHeight="false" outlineLevel="0" collapsed="false">
      <c r="B144" s="1"/>
      <c r="C144" s="1"/>
      <c r="D144" s="1"/>
      <c r="E144" s="1"/>
      <c r="F144" s="14"/>
      <c r="G144" s="14"/>
      <c r="H144" s="14"/>
      <c r="I144" s="14"/>
      <c r="J144" s="14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customFormat="false" ht="14.25" hidden="false" customHeight="false" outlineLevel="0" collapsed="false">
      <c r="B145" s="1"/>
      <c r="C145" s="1"/>
      <c r="D145" s="1"/>
      <c r="E145" s="1"/>
      <c r="F145" s="14"/>
      <c r="G145" s="14"/>
      <c r="H145" s="14"/>
      <c r="I145" s="14"/>
      <c r="J145" s="14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customFormat="false" ht="14.25" hidden="false" customHeight="false" outlineLevel="0" collapsed="false">
      <c r="B146" s="1"/>
      <c r="C146" s="1"/>
      <c r="D146" s="1"/>
      <c r="E146" s="1"/>
      <c r="F146" s="14"/>
      <c r="G146" s="14"/>
      <c r="H146" s="14"/>
      <c r="I146" s="14"/>
      <c r="J146" s="14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customFormat="false" ht="14.25" hidden="false" customHeight="false" outlineLevel="0" collapsed="false">
      <c r="B147" s="1"/>
      <c r="C147" s="1"/>
      <c r="D147" s="1"/>
      <c r="E147" s="1"/>
      <c r="F147" s="14"/>
      <c r="G147" s="14"/>
      <c r="H147" s="14"/>
      <c r="I147" s="14"/>
      <c r="J147" s="14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customFormat="false" ht="14.25" hidden="false" customHeight="false" outlineLevel="0" collapsed="false">
      <c r="B148" s="1"/>
      <c r="C148" s="1"/>
      <c r="D148" s="1"/>
      <c r="E148" s="1"/>
      <c r="F148" s="14"/>
      <c r="G148" s="14"/>
      <c r="H148" s="14"/>
      <c r="I148" s="14"/>
      <c r="J148" s="14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customFormat="false" ht="14.25" hidden="false" customHeight="false" outlineLevel="0" collapsed="false">
      <c r="B149" s="1"/>
      <c r="C149" s="1"/>
      <c r="D149" s="1"/>
      <c r="E149" s="1"/>
      <c r="F149" s="14"/>
      <c r="G149" s="14"/>
      <c r="H149" s="14"/>
      <c r="I149" s="14"/>
      <c r="J149" s="14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customFormat="false" ht="14.25" hidden="false" customHeight="false" outlineLevel="0" collapsed="false">
      <c r="B150" s="1"/>
      <c r="C150" s="1"/>
      <c r="D150" s="1"/>
      <c r="E150" s="1"/>
      <c r="F150" s="14"/>
      <c r="G150" s="14"/>
      <c r="H150" s="14"/>
      <c r="I150" s="14"/>
      <c r="J150" s="14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customFormat="false" ht="14.25" hidden="false" customHeight="false" outlineLevel="0" collapsed="false">
      <c r="B151" s="1"/>
      <c r="C151" s="1"/>
      <c r="D151" s="1"/>
      <c r="E151" s="1"/>
      <c r="F151" s="14"/>
      <c r="G151" s="14"/>
      <c r="H151" s="14"/>
      <c r="I151" s="14"/>
      <c r="J151" s="14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customFormat="false" ht="14.25" hidden="false" customHeight="false" outlineLevel="0" collapsed="false">
      <c r="B152" s="1"/>
      <c r="C152" s="1"/>
      <c r="D152" s="1"/>
      <c r="E152" s="1"/>
      <c r="F152" s="14"/>
      <c r="G152" s="14"/>
      <c r="H152" s="14"/>
      <c r="I152" s="14"/>
      <c r="J152" s="14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customFormat="false" ht="14.25" hidden="false" customHeight="false" outlineLevel="0" collapsed="false">
      <c r="B153" s="1"/>
      <c r="C153" s="1"/>
      <c r="D153" s="1"/>
      <c r="E153" s="1"/>
      <c r="F153" s="14"/>
      <c r="G153" s="14"/>
      <c r="H153" s="14"/>
      <c r="I153" s="14"/>
      <c r="J153" s="14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customFormat="false" ht="14.25" hidden="false" customHeight="false" outlineLevel="0" collapsed="false">
      <c r="B154" s="1"/>
      <c r="C154" s="1"/>
      <c r="D154" s="1"/>
      <c r="E154" s="1"/>
      <c r="F154" s="14"/>
      <c r="G154" s="14"/>
      <c r="H154" s="14"/>
      <c r="I154" s="14"/>
      <c r="J154" s="14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customFormat="false" ht="14.25" hidden="false" customHeight="false" outlineLevel="0" collapsed="false">
      <c r="B155" s="1"/>
      <c r="C155" s="1"/>
      <c r="D155" s="1"/>
      <c r="E155" s="1"/>
      <c r="F155" s="14"/>
      <c r="G155" s="14"/>
      <c r="H155" s="14"/>
      <c r="I155" s="14"/>
      <c r="J155" s="14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customFormat="false" ht="14.25" hidden="false" customHeight="false" outlineLevel="0" collapsed="false">
      <c r="B156" s="1"/>
      <c r="C156" s="1"/>
      <c r="D156" s="1"/>
      <c r="E156" s="1"/>
      <c r="F156" s="14"/>
      <c r="G156" s="14"/>
      <c r="H156" s="14"/>
      <c r="I156" s="14"/>
      <c r="J156" s="14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customFormat="false" ht="14.25" hidden="false" customHeight="false" outlineLevel="0" collapsed="false">
      <c r="B157" s="1"/>
      <c r="C157" s="1"/>
      <c r="D157" s="1"/>
      <c r="E157" s="1"/>
      <c r="F157" s="14"/>
      <c r="G157" s="14"/>
      <c r="H157" s="14"/>
      <c r="I157" s="14"/>
      <c r="J157" s="14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customFormat="false" ht="14.25" hidden="false" customHeight="false" outlineLevel="0" collapsed="false">
      <c r="B158" s="1"/>
      <c r="C158" s="1"/>
      <c r="D158" s="1"/>
      <c r="E158" s="1"/>
      <c r="F158" s="14"/>
      <c r="G158" s="14"/>
      <c r="H158" s="14"/>
      <c r="I158" s="14"/>
      <c r="J158" s="14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customFormat="false" ht="14.25" hidden="false" customHeight="false" outlineLevel="0" collapsed="false">
      <c r="B159" s="1"/>
      <c r="C159" s="1"/>
      <c r="D159" s="1"/>
      <c r="E159" s="1"/>
      <c r="F159" s="14"/>
      <c r="G159" s="14"/>
      <c r="H159" s="14"/>
      <c r="I159" s="14"/>
      <c r="J159" s="14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customFormat="false" ht="14.25" hidden="false" customHeight="false" outlineLevel="0" collapsed="false">
      <c r="B160" s="1"/>
      <c r="C160" s="1"/>
      <c r="D160" s="1"/>
      <c r="E160" s="1"/>
      <c r="F160" s="14"/>
      <c r="G160" s="14"/>
      <c r="H160" s="14"/>
      <c r="I160" s="14"/>
      <c r="J160" s="14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customFormat="false" ht="14.25" hidden="false" customHeight="false" outlineLevel="0" collapsed="false">
      <c r="B161" s="1"/>
      <c r="C161" s="1"/>
      <c r="D161" s="1"/>
      <c r="E161" s="1"/>
      <c r="F161" s="14"/>
      <c r="G161" s="14"/>
      <c r="H161" s="14"/>
      <c r="I161" s="14"/>
      <c r="J161" s="14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customFormat="false" ht="14.25" hidden="false" customHeight="false" outlineLevel="0" collapsed="false">
      <c r="B162" s="1"/>
      <c r="C162" s="1"/>
      <c r="D162" s="1"/>
      <c r="E162" s="1"/>
      <c r="F162" s="14"/>
      <c r="G162" s="14"/>
      <c r="H162" s="14"/>
      <c r="I162" s="14"/>
      <c r="J162" s="14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customFormat="false" ht="14.25" hidden="false" customHeight="false" outlineLevel="0" collapsed="false">
      <c r="B163" s="1"/>
      <c r="C163" s="1"/>
      <c r="D163" s="1"/>
      <c r="E163" s="1"/>
      <c r="F163" s="14"/>
      <c r="G163" s="14"/>
      <c r="H163" s="14"/>
      <c r="I163" s="14"/>
      <c r="J163" s="14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customFormat="false" ht="14.25" hidden="false" customHeight="false" outlineLevel="0" collapsed="false">
      <c r="B164" s="1"/>
      <c r="C164" s="1"/>
      <c r="D164" s="1"/>
      <c r="E164" s="1"/>
      <c r="F164" s="14"/>
      <c r="G164" s="14"/>
      <c r="H164" s="14"/>
      <c r="I164" s="14"/>
      <c r="J164" s="14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customFormat="false" ht="14.25" hidden="false" customHeight="false" outlineLevel="0" collapsed="false">
      <c r="B165" s="1"/>
      <c r="C165" s="1"/>
      <c r="D165" s="1"/>
      <c r="E165" s="1"/>
      <c r="F165" s="14"/>
      <c r="G165" s="14"/>
      <c r="H165" s="14"/>
      <c r="I165" s="14"/>
      <c r="J165" s="14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customFormat="false" ht="14.25" hidden="false" customHeight="false" outlineLevel="0" collapsed="false">
      <c r="B166" s="1"/>
      <c r="C166" s="1"/>
      <c r="D166" s="1"/>
      <c r="E166" s="1"/>
      <c r="F166" s="14"/>
      <c r="G166" s="14"/>
      <c r="H166" s="14"/>
      <c r="I166" s="14"/>
      <c r="J166" s="14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customFormat="false" ht="14.25" hidden="false" customHeight="false" outlineLevel="0" collapsed="false">
      <c r="B167" s="1"/>
      <c r="C167" s="1"/>
      <c r="D167" s="1"/>
      <c r="E167" s="1"/>
      <c r="F167" s="14"/>
      <c r="G167" s="14"/>
      <c r="H167" s="14"/>
      <c r="I167" s="14"/>
      <c r="J167" s="14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customFormat="false" ht="14.25" hidden="false" customHeight="false" outlineLevel="0" collapsed="false">
      <c r="B168" s="1"/>
      <c r="C168" s="1"/>
      <c r="D168" s="1"/>
      <c r="E168" s="1"/>
      <c r="F168" s="14"/>
      <c r="G168" s="14"/>
      <c r="H168" s="14"/>
      <c r="I168" s="14"/>
      <c r="J168" s="14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customFormat="false" ht="14.25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customFormat="false" ht="14.25" hidden="false" customHeight="false" outlineLevel="0" collapsed="false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6"/>
  <sheetViews>
    <sheetView showFormulas="false" showGridLines="true" showRowColHeaders="true" showZeros="true" rightToLeft="false" tabSelected="true" showOutlineSymbols="true" defaultGridColor="true" view="normal" topLeftCell="C121" colorId="64" zoomScale="100" zoomScaleNormal="100" zoomScalePageLayoutView="100" workbookViewId="0">
      <selection pane="topLeft" activeCell="R121" activeCellId="0" sqref="R1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36"/>
    <col collapsed="false" customWidth="true" hidden="false" outlineLevel="0" max="2" min="2" style="0" width="13.62"/>
  </cols>
  <sheetData>
    <row r="1" customFormat="false" ht="14.25" hidden="false" customHeight="false" outlineLevel="0" collapsed="false">
      <c r="A1" s="22" t="s">
        <v>3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customFormat="false" ht="14.25" hidden="false" customHeight="false" outlineLevel="0" collapsed="false">
      <c r="A2" s="23" t="s">
        <v>31</v>
      </c>
      <c r="B2" s="23" t="s">
        <v>32</v>
      </c>
      <c r="C2" s="23" t="s">
        <v>33</v>
      </c>
      <c r="D2" s="23" t="s">
        <v>34</v>
      </c>
      <c r="E2" s="23" t="s">
        <v>35</v>
      </c>
      <c r="F2" s="24" t="s">
        <v>36</v>
      </c>
      <c r="G2" s="24" t="s">
        <v>34</v>
      </c>
      <c r="H2" s="24" t="s">
        <v>35</v>
      </c>
      <c r="I2" s="24" t="s">
        <v>37</v>
      </c>
      <c r="J2" s="24" t="s">
        <v>34</v>
      </c>
      <c r="K2" s="24" t="s">
        <v>35</v>
      </c>
      <c r="L2" s="24" t="s">
        <v>38</v>
      </c>
      <c r="M2" s="24" t="s">
        <v>34</v>
      </c>
      <c r="N2" s="24" t="s">
        <v>35</v>
      </c>
      <c r="O2" s="24" t="s">
        <v>39</v>
      </c>
      <c r="P2" s="24" t="s">
        <v>34</v>
      </c>
      <c r="Q2" s="24" t="s">
        <v>35</v>
      </c>
      <c r="R2" s="25" t="s">
        <v>40</v>
      </c>
      <c r="S2" s="25" t="s">
        <v>34</v>
      </c>
      <c r="T2" s="25" t="s">
        <v>35</v>
      </c>
    </row>
    <row r="3" customFormat="false" ht="14.25" hidden="false" customHeight="false" outlineLevel="0" collapsed="false">
      <c r="A3" s="26" t="s">
        <v>41</v>
      </c>
      <c r="B3" s="26" t="s">
        <v>42</v>
      </c>
      <c r="C3" s="27" t="n">
        <v>-3.30729166666667</v>
      </c>
      <c r="D3" s="27" t="n">
        <f aca="false">AVERAGE(C3:C5)</f>
        <v>-3.55173611111111</v>
      </c>
      <c r="E3" s="27" t="n">
        <f aca="false">STDEV(C3:C5)</f>
        <v>0.213989199061109</v>
      </c>
      <c r="F3" s="28" t="n">
        <v>0.708333333333333</v>
      </c>
      <c r="G3" s="28" t="n">
        <f aca="false">AVERAGE(F3:F5)</f>
        <v>0.236111111111111</v>
      </c>
      <c r="H3" s="28" t="n">
        <f aca="false">STDEV(F3:F5)</f>
        <v>0.408956440675985</v>
      </c>
      <c r="I3" s="28" t="n">
        <v>-133</v>
      </c>
      <c r="J3" s="28" t="n">
        <f aca="false">AVERAGE(I3:I5)</f>
        <v>-142.305555555556</v>
      </c>
      <c r="K3" s="28" t="n">
        <f aca="false">STDEV(I3:I5)</f>
        <v>8.15521447591345</v>
      </c>
      <c r="L3" s="28" t="n">
        <v>0</v>
      </c>
      <c r="M3" s="28" t="n">
        <f aca="false">AVERAGE(L3:L5)</f>
        <v>0</v>
      </c>
      <c r="N3" s="28" t="n">
        <f aca="false">STDEV(L3:L5)</f>
        <v>0</v>
      </c>
      <c r="O3" s="28" t="n">
        <v>38</v>
      </c>
      <c r="P3" s="28" t="n">
        <f aca="false">AVERAGE(O3:O5)</f>
        <v>39.3333333333333</v>
      </c>
      <c r="Q3" s="28" t="n">
        <f aca="false">STDEV(O3:O5)</f>
        <v>1.15470053837925</v>
      </c>
      <c r="R3" s="29" t="n">
        <v>0.675</v>
      </c>
      <c r="S3" s="29" t="n">
        <f aca="false">AVERAGE(R3:R5)</f>
        <v>0.45</v>
      </c>
      <c r="T3" s="29" t="n">
        <f aca="false">STDEV(R3:R5)</f>
        <v>0.389711431702997</v>
      </c>
    </row>
    <row r="4" customFormat="false" ht="14.25" hidden="false" customHeight="false" outlineLevel="0" collapsed="false">
      <c r="A4" s="26"/>
      <c r="B4" s="26" t="s">
        <v>43</v>
      </c>
      <c r="C4" s="27" t="n">
        <v>-3.70520833333333</v>
      </c>
      <c r="D4" s="27"/>
      <c r="E4" s="27"/>
      <c r="F4" s="28" t="n">
        <v>0</v>
      </c>
      <c r="G4" s="28"/>
      <c r="H4" s="28"/>
      <c r="I4" s="28" t="n">
        <v>-148.208333333333</v>
      </c>
      <c r="J4" s="28"/>
      <c r="K4" s="28"/>
      <c r="L4" s="28" t="n">
        <v>0</v>
      </c>
      <c r="M4" s="28"/>
      <c r="N4" s="28"/>
      <c r="O4" s="28" t="n">
        <v>40</v>
      </c>
      <c r="P4" s="28"/>
      <c r="Q4" s="28"/>
      <c r="R4" s="29" t="n">
        <v>0</v>
      </c>
      <c r="S4" s="29"/>
      <c r="T4" s="29"/>
    </row>
    <row r="5" customFormat="false" ht="14.25" hidden="false" customHeight="false" outlineLevel="0" collapsed="false">
      <c r="A5" s="26"/>
      <c r="B5" s="26" t="s">
        <v>44</v>
      </c>
      <c r="C5" s="27" t="n">
        <v>-3.64270833333333</v>
      </c>
      <c r="D5" s="27"/>
      <c r="E5" s="27"/>
      <c r="F5" s="28" t="n">
        <v>0</v>
      </c>
      <c r="G5" s="28"/>
      <c r="H5" s="28"/>
      <c r="I5" s="28" t="n">
        <v>-145.708333333333</v>
      </c>
      <c r="J5" s="28"/>
      <c r="K5" s="28"/>
      <c r="L5" s="28" t="n">
        <v>0</v>
      </c>
      <c r="M5" s="28"/>
      <c r="N5" s="28"/>
      <c r="O5" s="28" t="n">
        <v>40</v>
      </c>
      <c r="P5" s="28"/>
      <c r="Q5" s="28"/>
      <c r="R5" s="29" t="n">
        <v>0.675</v>
      </c>
      <c r="S5" s="29"/>
      <c r="T5" s="29"/>
    </row>
    <row r="6" customFormat="false" ht="14.25" hidden="false" customHeight="false" outlineLevel="0" collapsed="false">
      <c r="A6" s="26" t="s">
        <v>45</v>
      </c>
      <c r="B6" s="26" t="s">
        <v>42</v>
      </c>
      <c r="C6" s="27" t="n">
        <v>-2.115625</v>
      </c>
      <c r="D6" s="27" t="n">
        <f aca="false">AVERAGE(C6:C8)</f>
        <v>-2.87708333333333</v>
      </c>
      <c r="E6" s="27" t="n">
        <f aca="false">STDEV(C6:C8)</f>
        <v>0.665999829256318</v>
      </c>
      <c r="F6" s="28" t="n">
        <v>3.75</v>
      </c>
      <c r="G6" s="28" t="n">
        <f aca="false">AVERAGE(F6:F8)</f>
        <v>1.375</v>
      </c>
      <c r="H6" s="28" t="n">
        <f aca="false">STDEV(F6:F8)</f>
        <v>2.06533895523229</v>
      </c>
      <c r="I6" s="28" t="n">
        <v>-88.375</v>
      </c>
      <c r="J6" s="28" t="n">
        <f aca="false">AVERAGE(I6:I8)</f>
        <v>-116.458333333333</v>
      </c>
      <c r="K6" s="28" t="n">
        <f aca="false">STDEV(I6:I8)</f>
        <v>24.6342340272863</v>
      </c>
      <c r="L6" s="28" t="n">
        <v>3</v>
      </c>
      <c r="M6" s="28" t="n">
        <f aca="false">AVERAGE(L6:L8)</f>
        <v>1.33333333333333</v>
      </c>
      <c r="N6" s="28" t="n">
        <f aca="false">STDEV(L6:L8)</f>
        <v>1.52752523165195</v>
      </c>
      <c r="O6" s="28" t="n">
        <v>37</v>
      </c>
      <c r="P6" s="28" t="n">
        <f aca="false">AVERAGE(O6:O8)</f>
        <v>38.6666666666667</v>
      </c>
      <c r="Q6" s="28" t="n">
        <f aca="false">STDEV(O6:O8)</f>
        <v>1.52752523165195</v>
      </c>
      <c r="R6" s="29" t="n">
        <v>0.825</v>
      </c>
      <c r="S6" s="29" t="n">
        <f aca="false">AVERAGE(R6:R8)</f>
        <v>0.591666666666667</v>
      </c>
      <c r="T6" s="29" t="n">
        <f aca="false">STDEV(R6:R8)</f>
        <v>0.284312035153866</v>
      </c>
    </row>
    <row r="7" customFormat="false" ht="14.25" hidden="false" customHeight="false" outlineLevel="0" collapsed="false">
      <c r="A7" s="26"/>
      <c r="B7" s="26" t="s">
        <v>43</v>
      </c>
      <c r="C7" s="27" t="n">
        <v>-3.16458333333333</v>
      </c>
      <c r="D7" s="27"/>
      <c r="E7" s="27"/>
      <c r="F7" s="28" t="n">
        <v>0</v>
      </c>
      <c r="G7" s="28"/>
      <c r="H7" s="28"/>
      <c r="I7" s="28" t="n">
        <v>-126.583333333333</v>
      </c>
      <c r="J7" s="28"/>
      <c r="K7" s="28"/>
      <c r="L7" s="28" t="n">
        <v>0</v>
      </c>
      <c r="M7" s="28"/>
      <c r="N7" s="28"/>
      <c r="O7" s="28" t="n">
        <v>40</v>
      </c>
      <c r="P7" s="28"/>
      <c r="Q7" s="28"/>
      <c r="R7" s="29" t="n">
        <v>0.275</v>
      </c>
      <c r="S7" s="29"/>
      <c r="T7" s="29"/>
    </row>
    <row r="8" customFormat="false" ht="14.25" hidden="false" customHeight="false" outlineLevel="0" collapsed="false">
      <c r="A8" s="26"/>
      <c r="B8" s="26" t="s">
        <v>44</v>
      </c>
      <c r="C8" s="27" t="n">
        <v>-3.35104166666667</v>
      </c>
      <c r="D8" s="27"/>
      <c r="E8" s="27"/>
      <c r="F8" s="28" t="n">
        <v>0.375</v>
      </c>
      <c r="G8" s="28"/>
      <c r="H8" s="28"/>
      <c r="I8" s="28" t="n">
        <v>-134.416666666667</v>
      </c>
      <c r="J8" s="28"/>
      <c r="K8" s="28"/>
      <c r="L8" s="28" t="n">
        <v>1</v>
      </c>
      <c r="M8" s="28"/>
      <c r="N8" s="28"/>
      <c r="O8" s="28" t="n">
        <v>39</v>
      </c>
      <c r="P8" s="28"/>
      <c r="Q8" s="28"/>
      <c r="R8" s="29" t="n">
        <v>0.675</v>
      </c>
      <c r="S8" s="29"/>
      <c r="T8" s="29"/>
    </row>
    <row r="9" customFormat="false" ht="14.25" hidden="false" customHeight="false" outlineLevel="0" collapsed="false">
      <c r="A9" s="26" t="s">
        <v>46</v>
      </c>
      <c r="B9" s="26" t="s">
        <v>42</v>
      </c>
      <c r="C9" s="27" t="n">
        <v>-2.96979166666667</v>
      </c>
      <c r="D9" s="27" t="n">
        <f aca="false">AVERAGE(C9:C11)</f>
        <v>-2.91354166666667</v>
      </c>
      <c r="E9" s="27" t="n">
        <f aca="false">STDEV(C9:C11)</f>
        <v>0.524143646818313</v>
      </c>
      <c r="F9" s="28" t="n">
        <v>0.916666666666667</v>
      </c>
      <c r="G9" s="28" t="n">
        <f aca="false">AVERAGE(F9:F11)</f>
        <v>0.361111111111111</v>
      </c>
      <c r="H9" s="28" t="n">
        <f aca="false">STDEV(F9:F11)</f>
        <v>0.488288773090193</v>
      </c>
      <c r="I9" s="28" t="n">
        <v>-119.708333333333</v>
      </c>
      <c r="J9" s="28" t="n">
        <f aca="false">AVERAGE(I9:I11)</f>
        <v>-116.902777777778</v>
      </c>
      <c r="K9" s="28" t="n">
        <f aca="false">STDEV(I9:I11)</f>
        <v>21.0986988364826</v>
      </c>
      <c r="L9" s="28" t="n">
        <v>2</v>
      </c>
      <c r="M9" s="28" t="n">
        <f aca="false">AVERAGE(L9:L11)</f>
        <v>0.666666666666667</v>
      </c>
      <c r="N9" s="28" t="n">
        <f aca="false">STDEV(L9:L11)</f>
        <v>1.15470053837925</v>
      </c>
      <c r="O9" s="28" t="n">
        <v>38</v>
      </c>
      <c r="P9" s="28" t="n">
        <f aca="false">AVERAGE(O9:O11)</f>
        <v>39</v>
      </c>
      <c r="Q9" s="28" t="n">
        <f aca="false">STDEV(O9:O11)</f>
        <v>1</v>
      </c>
      <c r="R9" s="29" t="n">
        <v>0.575</v>
      </c>
      <c r="S9" s="29" t="n">
        <f aca="false">AVERAGE(R9:R11)</f>
        <v>0.516666666666667</v>
      </c>
      <c r="T9" s="29" t="n">
        <f aca="false">STDEV(R9:R11)</f>
        <v>0.101036297108184</v>
      </c>
    </row>
    <row r="10" customFormat="false" ht="14.25" hidden="false" customHeight="false" outlineLevel="0" collapsed="false">
      <c r="A10" s="26"/>
      <c r="B10" s="26" t="s">
        <v>43</v>
      </c>
      <c r="C10" s="27" t="n">
        <v>-2.36354166666667</v>
      </c>
      <c r="D10" s="27"/>
      <c r="E10" s="27"/>
      <c r="F10" s="28" t="n">
        <v>0</v>
      </c>
      <c r="G10" s="28"/>
      <c r="H10" s="28"/>
      <c r="I10" s="28" t="n">
        <v>-94.5416666666666</v>
      </c>
      <c r="J10" s="28"/>
      <c r="K10" s="28"/>
      <c r="L10" s="28" t="n">
        <v>0</v>
      </c>
      <c r="M10" s="28"/>
      <c r="N10" s="28"/>
      <c r="O10" s="28" t="n">
        <v>40</v>
      </c>
      <c r="P10" s="28"/>
      <c r="Q10" s="28"/>
      <c r="R10" s="29" t="n">
        <v>0.4</v>
      </c>
      <c r="S10" s="29"/>
      <c r="T10" s="29"/>
    </row>
    <row r="11" customFormat="false" ht="14.25" hidden="false" customHeight="false" outlineLevel="0" collapsed="false">
      <c r="A11" s="26"/>
      <c r="B11" s="26" t="s">
        <v>44</v>
      </c>
      <c r="C11" s="27" t="n">
        <v>-3.40729166666667</v>
      </c>
      <c r="D11" s="27"/>
      <c r="E11" s="27"/>
      <c r="F11" s="28" t="n">
        <v>0.166666666666667</v>
      </c>
      <c r="G11" s="28"/>
      <c r="H11" s="28"/>
      <c r="I11" s="28" t="n">
        <v>-136.458333333333</v>
      </c>
      <c r="J11" s="28"/>
      <c r="K11" s="28"/>
      <c r="L11" s="28" t="n">
        <v>0</v>
      </c>
      <c r="M11" s="28"/>
      <c r="N11" s="28"/>
      <c r="O11" s="28" t="n">
        <v>39</v>
      </c>
      <c r="P11" s="28"/>
      <c r="Q11" s="28"/>
      <c r="R11" s="29" t="n">
        <v>0.575</v>
      </c>
      <c r="S11" s="29"/>
      <c r="T11" s="29"/>
    </row>
    <row r="12" customFormat="false" ht="14.25" hidden="false" customHeight="false" outlineLevel="0" collapsed="false">
      <c r="A12" s="26" t="s">
        <v>47</v>
      </c>
      <c r="B12" s="26" t="s">
        <v>42</v>
      </c>
      <c r="C12" s="27" t="n">
        <v>-3.85520833333333</v>
      </c>
      <c r="D12" s="27" t="n">
        <f aca="false">AVERAGE(C12:C14)</f>
        <v>-3.87291666666667</v>
      </c>
      <c r="E12" s="27" t="n">
        <f aca="false">STDEV(C12:C14)</f>
        <v>0.0167640384785742</v>
      </c>
      <c r="F12" s="28" t="n">
        <v>0.166666666666667</v>
      </c>
      <c r="G12" s="28" t="n">
        <f aca="false">AVERAGE(F12:F14)</f>
        <v>0.458333333333333</v>
      </c>
      <c r="H12" s="28" t="n">
        <f aca="false">STDEV(F12:F14)</f>
        <v>0.469559486232694</v>
      </c>
      <c r="I12" s="28" t="n">
        <v>-154.375</v>
      </c>
      <c r="J12" s="28" t="n">
        <f aca="false">AVERAGE(I12:I14)</f>
        <v>-155.375</v>
      </c>
      <c r="K12" s="28" t="n">
        <f aca="false">STDEV(I12:I14)</f>
        <v>1.09290642071701</v>
      </c>
      <c r="L12" s="28" t="n">
        <v>1</v>
      </c>
      <c r="M12" s="28" t="n">
        <f aca="false">AVERAGE(L12:L14)</f>
        <v>1.33333333333333</v>
      </c>
      <c r="N12" s="28" t="n">
        <f aca="false">STDEV(L12:L14)</f>
        <v>0.577350269189626</v>
      </c>
      <c r="O12" s="28" t="n">
        <v>39</v>
      </c>
      <c r="P12" s="28" t="n">
        <f aca="false">AVERAGE(O12:O14)</f>
        <v>38.6666666666667</v>
      </c>
      <c r="Q12" s="28" t="n">
        <f aca="false">STDEV(O12:O14)</f>
        <v>0.577350269189626</v>
      </c>
      <c r="R12" s="29" t="n">
        <v>0.55</v>
      </c>
      <c r="S12" s="29" t="n">
        <f aca="false">AVERAGE(R12:R14)</f>
        <v>0.625</v>
      </c>
      <c r="T12" s="29" t="n">
        <f aca="false">STDEV(R12:R14)</f>
        <v>0.0661437827766148</v>
      </c>
    </row>
    <row r="13" customFormat="false" ht="14.25" hidden="false" customHeight="false" outlineLevel="0" collapsed="false">
      <c r="A13" s="26"/>
      <c r="B13" s="26" t="s">
        <v>43</v>
      </c>
      <c r="C13" s="27" t="n">
        <v>-3.88854166666667</v>
      </c>
      <c r="D13" s="27"/>
      <c r="E13" s="27"/>
      <c r="F13" s="28" t="n">
        <v>1</v>
      </c>
      <c r="G13" s="28"/>
      <c r="H13" s="28"/>
      <c r="I13" s="28" t="n">
        <v>-156.541666666667</v>
      </c>
      <c r="J13" s="28"/>
      <c r="K13" s="28"/>
      <c r="L13" s="28" t="n">
        <v>2</v>
      </c>
      <c r="M13" s="28"/>
      <c r="N13" s="28"/>
      <c r="O13" s="28" t="n">
        <v>38</v>
      </c>
      <c r="P13" s="28"/>
      <c r="Q13" s="28"/>
      <c r="R13" s="29" t="n">
        <v>0.675</v>
      </c>
      <c r="S13" s="29"/>
      <c r="T13" s="29"/>
    </row>
    <row r="14" customFormat="false" ht="14.25" hidden="false" customHeight="false" outlineLevel="0" collapsed="false">
      <c r="A14" s="26"/>
      <c r="B14" s="26" t="s">
        <v>44</v>
      </c>
      <c r="C14" s="27" t="n">
        <v>-3.875</v>
      </c>
      <c r="D14" s="27"/>
      <c r="E14" s="27"/>
      <c r="F14" s="28" t="n">
        <v>0.208333333333333</v>
      </c>
      <c r="G14" s="28"/>
      <c r="H14" s="28"/>
      <c r="I14" s="28" t="n">
        <v>-155.208333333333</v>
      </c>
      <c r="J14" s="28"/>
      <c r="K14" s="28"/>
      <c r="L14" s="28" t="n">
        <v>1</v>
      </c>
      <c r="M14" s="28"/>
      <c r="N14" s="28"/>
      <c r="O14" s="28" t="n">
        <v>39</v>
      </c>
      <c r="P14" s="28"/>
      <c r="Q14" s="28"/>
      <c r="R14" s="29" t="n">
        <v>0.65</v>
      </c>
      <c r="S14" s="29"/>
      <c r="T14" s="29"/>
    </row>
    <row r="15" customFormat="false" ht="14.25" hidden="false" customHeight="false" outlineLevel="0" collapsed="false">
      <c r="A15" s="26" t="s">
        <v>48</v>
      </c>
      <c r="B15" s="26" t="s">
        <v>42</v>
      </c>
      <c r="C15" s="27" t="n">
        <v>-3.97916666666667</v>
      </c>
      <c r="D15" s="27" t="n">
        <f aca="false">AVERAGE(C15:C17)</f>
        <v>-4.10833333333333</v>
      </c>
      <c r="E15" s="27" t="n">
        <f aca="false">STDEV(C15:C17)</f>
        <v>0.148663023124261</v>
      </c>
      <c r="F15" s="28" t="n">
        <v>1.95833333333333</v>
      </c>
      <c r="G15" s="28" t="n">
        <f aca="false">AVERAGE(F15:F17)</f>
        <v>1.29166666666667</v>
      </c>
      <c r="H15" s="28" t="n">
        <f aca="false">STDEV(F15:F17)</f>
        <v>0.913821341644221</v>
      </c>
      <c r="I15" s="28" t="n">
        <v>-161.125</v>
      </c>
      <c r="J15" s="28" t="n">
        <f aca="false">AVERAGE(I15:I17)</f>
        <v>-165.625</v>
      </c>
      <c r="K15" s="28" t="n">
        <f aca="false">STDEV(I15:I17)</f>
        <v>5.04786120825223</v>
      </c>
      <c r="L15" s="28" t="n">
        <v>2</v>
      </c>
      <c r="M15" s="28" t="n">
        <f aca="false">AVERAGE(L15:L17)</f>
        <v>1.66666666666667</v>
      </c>
      <c r="N15" s="28" t="n">
        <f aca="false">STDEV(L15:L17)</f>
        <v>0.577350269189626</v>
      </c>
      <c r="O15" s="28" t="n">
        <v>38</v>
      </c>
      <c r="P15" s="28" t="n">
        <f aca="false">AVERAGE(O15:O17)</f>
        <v>38</v>
      </c>
      <c r="Q15" s="28" t="n">
        <f aca="false">STDEV(O15:O17)</f>
        <v>0</v>
      </c>
      <c r="R15" s="29"/>
      <c r="S15" s="29"/>
      <c r="T15" s="29"/>
    </row>
    <row r="16" customFormat="false" ht="14.25" hidden="false" customHeight="false" outlineLevel="0" collapsed="false">
      <c r="A16" s="26"/>
      <c r="B16" s="26" t="s">
        <v>43</v>
      </c>
      <c r="C16" s="27" t="n">
        <v>-4.27083333333333</v>
      </c>
      <c r="D16" s="27"/>
      <c r="E16" s="27"/>
      <c r="F16" s="28" t="n">
        <v>0.25</v>
      </c>
      <c r="G16" s="28"/>
      <c r="H16" s="28"/>
      <c r="I16" s="28" t="n">
        <v>-171.083333333333</v>
      </c>
      <c r="J16" s="28"/>
      <c r="K16" s="28"/>
      <c r="L16" s="28" t="n">
        <v>1</v>
      </c>
      <c r="M16" s="28"/>
      <c r="N16" s="28"/>
      <c r="O16" s="28" t="n">
        <v>38</v>
      </c>
      <c r="P16" s="28"/>
      <c r="Q16" s="28"/>
      <c r="R16" s="29"/>
      <c r="S16" s="29"/>
      <c r="T16" s="29"/>
    </row>
    <row r="17" customFormat="false" ht="14.25" hidden="false" customHeight="false" outlineLevel="0" collapsed="false">
      <c r="A17" s="26"/>
      <c r="B17" s="26" t="s">
        <v>44</v>
      </c>
      <c r="C17" s="27" t="n">
        <v>-4.075</v>
      </c>
      <c r="D17" s="27"/>
      <c r="E17" s="27"/>
      <c r="F17" s="28" t="n">
        <v>1.66666666666667</v>
      </c>
      <c r="G17" s="28"/>
      <c r="H17" s="28"/>
      <c r="I17" s="28" t="n">
        <v>-164.666666666667</v>
      </c>
      <c r="J17" s="28"/>
      <c r="K17" s="28"/>
      <c r="L17" s="28" t="n">
        <v>2</v>
      </c>
      <c r="M17" s="28"/>
      <c r="N17" s="28"/>
      <c r="O17" s="28" t="n">
        <v>38</v>
      </c>
      <c r="P17" s="28"/>
      <c r="Q17" s="28"/>
      <c r="R17" s="29"/>
      <c r="S17" s="29"/>
      <c r="T17" s="29"/>
    </row>
    <row r="18" customFormat="false" ht="14.25" hidden="false" customHeight="false" outlineLevel="0" collapsed="false">
      <c r="A18" s="22" t="s">
        <v>49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customFormat="false" ht="14.25" hidden="false" customHeight="false" outlineLevel="0" collapsed="false">
      <c r="A19" s="26"/>
      <c r="B19" s="26"/>
      <c r="C19" s="26" t="s">
        <v>33</v>
      </c>
      <c r="D19" s="26" t="s">
        <v>34</v>
      </c>
      <c r="E19" s="26" t="s">
        <v>35</v>
      </c>
      <c r="F19" s="30" t="s">
        <v>36</v>
      </c>
      <c r="G19" s="30" t="s">
        <v>34</v>
      </c>
      <c r="H19" s="30" t="s">
        <v>35</v>
      </c>
      <c r="I19" s="30" t="s">
        <v>37</v>
      </c>
      <c r="J19" s="30" t="s">
        <v>34</v>
      </c>
      <c r="K19" s="30" t="s">
        <v>35</v>
      </c>
      <c r="L19" s="30" t="s">
        <v>38</v>
      </c>
      <c r="M19" s="30" t="s">
        <v>34</v>
      </c>
      <c r="N19" s="30" t="s">
        <v>35</v>
      </c>
      <c r="O19" s="30" t="s">
        <v>39</v>
      </c>
      <c r="P19" s="30" t="s">
        <v>34</v>
      </c>
      <c r="Q19" s="30" t="s">
        <v>35</v>
      </c>
      <c r="R19" s="31" t="s">
        <v>40</v>
      </c>
      <c r="S19" s="31" t="s">
        <v>34</v>
      </c>
      <c r="T19" s="31" t="s">
        <v>35</v>
      </c>
    </row>
    <row r="20" customFormat="false" ht="14.25" hidden="false" customHeight="false" outlineLevel="0" collapsed="false">
      <c r="A20" s="26" t="s">
        <v>41</v>
      </c>
      <c r="B20" s="26" t="s">
        <v>42</v>
      </c>
      <c r="C20" s="27" t="n">
        <v>-3.04108796296296</v>
      </c>
      <c r="D20" s="27" t="n">
        <f aca="false">AVERAGE(C20:C22)</f>
        <v>-3.43846450617284</v>
      </c>
      <c r="E20" s="27" t="n">
        <f aca="false">STDEV(C20:C22)</f>
        <v>0.474300321115428</v>
      </c>
      <c r="F20" s="28" t="n">
        <v>6.91666666666667</v>
      </c>
      <c r="G20" s="28" t="n">
        <f aca="false">AVERAGE(F20:F22)</f>
        <v>14.4166666666667</v>
      </c>
      <c r="H20" s="28" t="n">
        <f aca="false">STDEV(F20:F22)</f>
        <v>17.3839904797489</v>
      </c>
      <c r="I20" s="28" t="n">
        <v>-225.875</v>
      </c>
      <c r="J20" s="28" t="n">
        <f aca="false">AVERAGE(I20:I22)</f>
        <v>-261.986111111111</v>
      </c>
      <c r="K20" s="28" t="n">
        <f aca="false">STDEV(I20:I22)</f>
        <v>32.1309801322535</v>
      </c>
      <c r="L20" s="28" t="n">
        <v>5</v>
      </c>
      <c r="M20" s="28" t="n">
        <f aca="false">AVERAGE(L20:L22)</f>
        <v>8.33333333333333</v>
      </c>
      <c r="N20" s="28" t="n">
        <f aca="false">STDEV(L20:L22)</f>
        <v>9.45163125250522</v>
      </c>
      <c r="O20" s="28" t="n">
        <v>67</v>
      </c>
      <c r="P20" s="28" t="n">
        <f aca="false">AVERAGE(O20:O22)</f>
        <v>63.3333333333333</v>
      </c>
      <c r="Q20" s="28" t="n">
        <f aca="false">STDEV(O20:O22)</f>
        <v>10.0166528008778</v>
      </c>
      <c r="R20" s="29" t="n">
        <v>0.513888888888889</v>
      </c>
      <c r="S20" s="29" t="n">
        <f aca="false">AVERAGE(R20:R22)</f>
        <v>0.407407407407407</v>
      </c>
      <c r="T20" s="29" t="n">
        <f aca="false">STDEV(R20:R22)</f>
        <v>0.352551691916591</v>
      </c>
    </row>
    <row r="21" customFormat="false" ht="14.25" hidden="false" customHeight="false" outlineLevel="0" collapsed="false">
      <c r="A21" s="26"/>
      <c r="B21" s="26" t="s">
        <v>43</v>
      </c>
      <c r="C21" s="27" t="n">
        <v>-3.96354166666667</v>
      </c>
      <c r="D21" s="27"/>
      <c r="E21" s="27"/>
      <c r="F21" s="28" t="n">
        <v>2.04166666666667</v>
      </c>
      <c r="G21" s="28"/>
      <c r="H21" s="28"/>
      <c r="I21" s="28" t="n">
        <v>-287.416666666667</v>
      </c>
      <c r="J21" s="28"/>
      <c r="K21" s="28"/>
      <c r="L21" s="28" t="n">
        <v>1</v>
      </c>
      <c r="M21" s="28"/>
      <c r="N21" s="28"/>
      <c r="O21" s="28" t="n">
        <v>71</v>
      </c>
      <c r="P21" s="28"/>
      <c r="Q21" s="28"/>
      <c r="R21" s="29" t="n">
        <v>0.0138888888888889</v>
      </c>
      <c r="S21" s="29"/>
      <c r="T21" s="29"/>
    </row>
    <row r="22" customFormat="false" ht="14.25" hidden="false" customHeight="false" outlineLevel="0" collapsed="false">
      <c r="A22" s="26"/>
      <c r="B22" s="26" t="s">
        <v>44</v>
      </c>
      <c r="C22" s="27" t="n">
        <v>-3.31076388888889</v>
      </c>
      <c r="D22" s="27"/>
      <c r="E22" s="27"/>
      <c r="F22" s="28" t="n">
        <v>34.2916666666667</v>
      </c>
      <c r="G22" s="28"/>
      <c r="H22" s="28"/>
      <c r="I22" s="28" t="n">
        <v>-272.666666666667</v>
      </c>
      <c r="J22" s="28"/>
      <c r="K22" s="28"/>
      <c r="L22" s="28" t="n">
        <v>19</v>
      </c>
      <c r="M22" s="28"/>
      <c r="N22" s="28"/>
      <c r="O22" s="28" t="n">
        <v>52</v>
      </c>
      <c r="P22" s="28"/>
      <c r="Q22" s="28"/>
      <c r="R22" s="29" t="n">
        <v>0.694444444444444</v>
      </c>
      <c r="S22" s="29"/>
      <c r="T22" s="29"/>
    </row>
    <row r="23" customFormat="false" ht="14.25" hidden="false" customHeight="false" outlineLevel="0" collapsed="false">
      <c r="A23" s="26" t="s">
        <v>45</v>
      </c>
      <c r="B23" s="26" t="s">
        <v>42</v>
      </c>
      <c r="C23" s="27" t="n">
        <v>-2.51388888888889</v>
      </c>
      <c r="D23" s="27" t="n">
        <f aca="false">AVERAGE(C23:C25)</f>
        <v>-3.13792438271605</v>
      </c>
      <c r="E23" s="27" t="n">
        <f aca="false">STDEV(C23:C25)</f>
        <v>0.561847190317593</v>
      </c>
      <c r="F23" s="28" t="n">
        <v>34.3333333333333</v>
      </c>
      <c r="G23" s="28" t="n">
        <f aca="false">AVERAGE(F23:F25)</f>
        <v>23.7777777777778</v>
      </c>
      <c r="H23" s="28" t="n">
        <f aca="false">STDEV(F23:F25)</f>
        <v>14.9530128266043</v>
      </c>
      <c r="I23" s="28" t="n">
        <v>-215.333333333333</v>
      </c>
      <c r="J23" s="28" t="n">
        <f aca="false">AVERAGE(I23:I25)</f>
        <v>-249.708333333333</v>
      </c>
      <c r="K23" s="28" t="n">
        <f aca="false">STDEV(I23:I25)</f>
        <v>29.7796012864137</v>
      </c>
      <c r="L23" s="28" t="n">
        <v>20</v>
      </c>
      <c r="M23" s="28" t="n">
        <f aca="false">AVERAGE(L23:L25)</f>
        <v>14.6666666666667</v>
      </c>
      <c r="N23" s="28" t="n">
        <f aca="false">STDEV(L23:L25)</f>
        <v>6.80685928555405</v>
      </c>
      <c r="O23" s="28" t="n">
        <v>52</v>
      </c>
      <c r="P23" s="28" t="n">
        <f aca="false">AVERAGE(O23:O25)</f>
        <v>57.3333333333333</v>
      </c>
      <c r="Q23" s="28" t="n">
        <f aca="false">STDEV(O23:O25)</f>
        <v>6.80685928555405</v>
      </c>
      <c r="R23" s="29" t="n">
        <v>0.791666666666667</v>
      </c>
      <c r="S23" s="29" t="n">
        <f aca="false">AVERAGE(R23:R25)</f>
        <v>0.606481481481482</v>
      </c>
      <c r="T23" s="29" t="n">
        <f aca="false">STDEV(R23:R25)</f>
        <v>0.221497661368624</v>
      </c>
    </row>
    <row r="24" customFormat="false" ht="14.25" hidden="false" customHeight="false" outlineLevel="0" collapsed="false">
      <c r="A24" s="26"/>
      <c r="B24" s="26" t="s">
        <v>43</v>
      </c>
      <c r="C24" s="27" t="n">
        <v>-3.60358796296296</v>
      </c>
      <c r="D24" s="27"/>
      <c r="E24" s="27"/>
      <c r="F24" s="28" t="n">
        <v>6.66666666666667</v>
      </c>
      <c r="G24" s="28"/>
      <c r="H24" s="28"/>
      <c r="I24" s="28" t="n">
        <v>-266.125</v>
      </c>
      <c r="J24" s="28"/>
      <c r="K24" s="28"/>
      <c r="L24" s="28" t="n">
        <v>7</v>
      </c>
      <c r="M24" s="28"/>
      <c r="N24" s="28"/>
      <c r="O24" s="28" t="n">
        <v>65</v>
      </c>
      <c r="P24" s="28"/>
      <c r="Q24" s="28"/>
      <c r="R24" s="29" t="n">
        <v>0.361111111111111</v>
      </c>
      <c r="S24" s="29"/>
      <c r="T24" s="29"/>
    </row>
    <row r="25" customFormat="false" ht="14.25" hidden="false" customHeight="false" outlineLevel="0" collapsed="false">
      <c r="A25" s="26"/>
      <c r="B25" s="26" t="s">
        <v>44</v>
      </c>
      <c r="C25" s="27" t="n">
        <v>-3.2962962962963</v>
      </c>
      <c r="D25" s="27"/>
      <c r="E25" s="27"/>
      <c r="F25" s="28" t="n">
        <v>30.3333333333333</v>
      </c>
      <c r="G25" s="28"/>
      <c r="H25" s="28"/>
      <c r="I25" s="28" t="n">
        <v>-267.666666666667</v>
      </c>
      <c r="J25" s="28"/>
      <c r="K25" s="28"/>
      <c r="L25" s="28" t="n">
        <v>17</v>
      </c>
      <c r="M25" s="28"/>
      <c r="N25" s="28"/>
      <c r="O25" s="28" t="n">
        <v>55</v>
      </c>
      <c r="P25" s="28"/>
      <c r="Q25" s="28"/>
      <c r="R25" s="29" t="n">
        <v>0.666666666666667</v>
      </c>
      <c r="S25" s="29"/>
      <c r="T25" s="29"/>
    </row>
    <row r="26" customFormat="false" ht="14.25" hidden="false" customHeight="false" outlineLevel="0" collapsed="false">
      <c r="A26" s="26" t="s">
        <v>46</v>
      </c>
      <c r="B26" s="26" t="s">
        <v>42</v>
      </c>
      <c r="C26" s="27" t="n">
        <v>-3.58275462962963</v>
      </c>
      <c r="D26" s="27" t="n">
        <f aca="false">AVERAGE(C26:C28)</f>
        <v>-4.20486111111111</v>
      </c>
      <c r="E26" s="27" t="n">
        <f aca="false">STDEV(C26:C28)</f>
        <v>0.817079831724124</v>
      </c>
      <c r="F26" s="28" t="n">
        <v>25.4583333333333</v>
      </c>
      <c r="G26" s="28" t="n">
        <f aca="false">AVERAGE(F26:F28)</f>
        <v>17.4027777777778</v>
      </c>
      <c r="H26" s="28" t="n">
        <f aca="false">STDEV(F26:F28)</f>
        <v>10.7724517911473</v>
      </c>
      <c r="I26" s="28" t="n">
        <v>-283.416666666667</v>
      </c>
      <c r="J26" s="28" t="n">
        <f aca="false">AVERAGE(I26:I28)</f>
        <v>-320.152777777778</v>
      </c>
      <c r="K26" s="28" t="n">
        <f aca="false">STDEV(I26:I28)</f>
        <v>48.0588891746751</v>
      </c>
      <c r="L26" s="28" t="n">
        <v>13</v>
      </c>
      <c r="M26" s="28" t="n">
        <f aca="false">AVERAGE(L26:L28)</f>
        <v>10.6666666666667</v>
      </c>
      <c r="N26" s="28" t="n">
        <f aca="false">STDEV(L26:L28)</f>
        <v>4.93288286231625</v>
      </c>
      <c r="O26" s="28" t="n">
        <v>59</v>
      </c>
      <c r="P26" s="28" t="n">
        <f aca="false">AVERAGE(O26:O28)</f>
        <v>61.3333333333333</v>
      </c>
      <c r="Q26" s="28" t="n">
        <f aca="false">STDEV(O26:O28)</f>
        <v>4.93288286231625</v>
      </c>
      <c r="R26" s="29" t="n">
        <v>0.569444444444444</v>
      </c>
      <c r="S26" s="29" t="n">
        <f aca="false">AVERAGE(R26:R28)</f>
        <v>0.532407407407407</v>
      </c>
      <c r="T26" s="29" t="n">
        <f aca="false">STDEV(R26:R28)</f>
        <v>0.0349529372003275</v>
      </c>
    </row>
    <row r="27" customFormat="false" ht="14.25" hidden="false" customHeight="false" outlineLevel="0" collapsed="false">
      <c r="A27" s="26"/>
      <c r="B27" s="26" t="s">
        <v>43</v>
      </c>
      <c r="C27" s="27" t="n">
        <v>-5.13020833333333</v>
      </c>
      <c r="D27" s="27"/>
      <c r="E27" s="27"/>
      <c r="F27" s="28" t="n">
        <v>5.16666666666667</v>
      </c>
      <c r="G27" s="28"/>
      <c r="H27" s="28"/>
      <c r="I27" s="28" t="n">
        <v>-374.541666666667</v>
      </c>
      <c r="J27" s="28"/>
      <c r="K27" s="28"/>
      <c r="L27" s="28" t="n">
        <v>5</v>
      </c>
      <c r="M27" s="28"/>
      <c r="N27" s="28"/>
      <c r="O27" s="28" t="n">
        <v>67</v>
      </c>
      <c r="P27" s="28"/>
      <c r="Q27" s="28"/>
      <c r="R27" s="29" t="n">
        <v>0.5</v>
      </c>
      <c r="S27" s="29"/>
      <c r="T27" s="29"/>
    </row>
    <row r="28" customFormat="false" ht="14.25" hidden="false" customHeight="false" outlineLevel="0" collapsed="false">
      <c r="A28" s="26"/>
      <c r="B28" s="26" t="s">
        <v>44</v>
      </c>
      <c r="C28" s="27" t="n">
        <v>-3.90162037037037</v>
      </c>
      <c r="D28" s="27"/>
      <c r="E28" s="27"/>
      <c r="F28" s="28" t="n">
        <v>21.5833333333333</v>
      </c>
      <c r="G28" s="28"/>
      <c r="H28" s="28"/>
      <c r="I28" s="28" t="n">
        <v>-302.5</v>
      </c>
      <c r="J28" s="28"/>
      <c r="K28" s="28"/>
      <c r="L28" s="28" t="n">
        <v>14</v>
      </c>
      <c r="M28" s="28"/>
      <c r="N28" s="28"/>
      <c r="O28" s="28" t="n">
        <v>58</v>
      </c>
      <c r="P28" s="28"/>
      <c r="Q28" s="28"/>
      <c r="R28" s="29" t="n">
        <v>0.527777777777778</v>
      </c>
      <c r="S28" s="29"/>
      <c r="T28" s="29"/>
    </row>
    <row r="29" customFormat="false" ht="14.25" hidden="false" customHeight="false" outlineLevel="0" collapsed="false">
      <c r="A29" s="26" t="s">
        <v>47</v>
      </c>
      <c r="B29" s="26" t="s">
        <v>42</v>
      </c>
      <c r="C29" s="27" t="n">
        <v>-4.32002314814815</v>
      </c>
      <c r="D29" s="27" t="n">
        <f aca="false">AVERAGE(C29:C31)</f>
        <v>-4.0522762345679</v>
      </c>
      <c r="E29" s="27" t="n">
        <f aca="false">STDEV(C29:C31)</f>
        <v>0.411770899103124</v>
      </c>
      <c r="F29" s="28" t="n">
        <v>16.2916666666667</v>
      </c>
      <c r="G29" s="28" t="n">
        <f aca="false">AVERAGE(F29:F31)</f>
        <v>24.0416666666667</v>
      </c>
      <c r="H29" s="28" t="n">
        <f aca="false">STDEV(F29:F31)</f>
        <v>6.95758479007703</v>
      </c>
      <c r="I29" s="28" t="n">
        <v>-327.333333333334</v>
      </c>
      <c r="J29" s="28" t="n">
        <f aca="false">AVERAGE(I29:I31)</f>
        <v>-315.805555555556</v>
      </c>
      <c r="K29" s="28" t="n">
        <f aca="false">STDEV(I29:I31)</f>
        <v>24.7678223335874</v>
      </c>
      <c r="L29" s="28" t="n">
        <v>10</v>
      </c>
      <c r="M29" s="28" t="n">
        <f aca="false">AVERAGE(L29:L31)</f>
        <v>14.6666666666667</v>
      </c>
      <c r="N29" s="28" t="n">
        <f aca="false">STDEV(L29:L31)</f>
        <v>4.16333199893227</v>
      </c>
      <c r="O29" s="28" t="n">
        <v>62</v>
      </c>
      <c r="P29" s="28" t="n">
        <f aca="false">AVERAGE(O29:O31)</f>
        <v>57.3333333333333</v>
      </c>
      <c r="Q29" s="28" t="n">
        <f aca="false">STDEV(O29:O31)</f>
        <v>4.16333199893227</v>
      </c>
      <c r="R29" s="29" t="n">
        <v>0.569444444444444</v>
      </c>
      <c r="S29" s="29" t="n">
        <f aca="false">AVERAGE(R29:R31)</f>
        <v>0.592592592592593</v>
      </c>
      <c r="T29" s="29" t="n">
        <f aca="false">STDEV(R29:R31)</f>
        <v>0.0212156282173882</v>
      </c>
    </row>
    <row r="30" customFormat="false" ht="14.25" hidden="false" customHeight="false" outlineLevel="0" collapsed="false">
      <c r="A30" s="26"/>
      <c r="B30" s="26" t="s">
        <v>43</v>
      </c>
      <c r="C30" s="27" t="n">
        <v>-4.25868055555555</v>
      </c>
      <c r="D30" s="27"/>
      <c r="E30" s="27"/>
      <c r="F30" s="28" t="n">
        <v>26.0833333333333</v>
      </c>
      <c r="G30" s="28"/>
      <c r="H30" s="28"/>
      <c r="I30" s="28" t="n">
        <v>-332.708333333333</v>
      </c>
      <c r="J30" s="28"/>
      <c r="K30" s="28"/>
      <c r="L30" s="28" t="n">
        <v>16</v>
      </c>
      <c r="M30" s="28"/>
      <c r="N30" s="28"/>
      <c r="O30" s="28" t="n">
        <v>56</v>
      </c>
      <c r="P30" s="28"/>
      <c r="Q30" s="28"/>
      <c r="R30" s="29" t="n">
        <v>0.611111111111111</v>
      </c>
      <c r="S30" s="29"/>
      <c r="T30" s="29"/>
    </row>
    <row r="31" customFormat="false" ht="14.25" hidden="false" customHeight="false" outlineLevel="0" collapsed="false">
      <c r="A31" s="26"/>
      <c r="B31" s="26" t="s">
        <v>44</v>
      </c>
      <c r="C31" s="27" t="n">
        <v>-3.578125</v>
      </c>
      <c r="D31" s="27"/>
      <c r="E31" s="27"/>
      <c r="F31" s="28" t="n">
        <v>29.75</v>
      </c>
      <c r="G31" s="28"/>
      <c r="H31" s="28"/>
      <c r="I31" s="28" t="n">
        <v>-287.375</v>
      </c>
      <c r="J31" s="28"/>
      <c r="K31" s="28"/>
      <c r="L31" s="28" t="n">
        <v>18</v>
      </c>
      <c r="M31" s="28"/>
      <c r="N31" s="28"/>
      <c r="O31" s="28" t="n">
        <v>54</v>
      </c>
      <c r="P31" s="28"/>
      <c r="Q31" s="28"/>
      <c r="R31" s="29" t="n">
        <v>0.597222222222222</v>
      </c>
      <c r="S31" s="29"/>
      <c r="T31" s="29"/>
    </row>
    <row r="32" customFormat="false" ht="14.25" hidden="false" customHeight="false" outlineLevel="0" collapsed="false">
      <c r="A32" s="26" t="s">
        <v>48</v>
      </c>
      <c r="B32" s="26" t="s">
        <v>42</v>
      </c>
      <c r="C32" s="27" t="n">
        <v>-4.46964436026936</v>
      </c>
      <c r="D32" s="27" t="n">
        <f aca="false">AVERAGE(C32:C34)</f>
        <v>-4.46152497194164</v>
      </c>
      <c r="E32" s="27" t="n">
        <f aca="false">STDEV(C32:C34)</f>
        <v>0.186186067524519</v>
      </c>
      <c r="F32" s="28" t="n">
        <v>29.9772727272727</v>
      </c>
      <c r="G32" s="28" t="n">
        <f aca="false">AVERAGE(F32:F34)</f>
        <v>30.020202020202</v>
      </c>
      <c r="H32" s="28" t="n">
        <f aca="false">STDEV(F32:F34)</f>
        <v>2.79191421267226</v>
      </c>
      <c r="I32" s="28" t="n">
        <v>-351.791666666667</v>
      </c>
      <c r="J32" s="28" t="n">
        <f aca="false">AVERAGE(I32:I34)</f>
        <v>-351.25</v>
      </c>
      <c r="K32" s="28" t="n">
        <f aca="false">STDEV(I32:I34)</f>
        <v>10.6145373322524</v>
      </c>
      <c r="L32" s="28" t="n">
        <v>14</v>
      </c>
      <c r="M32" s="28" t="n">
        <f aca="false">AVERAGE(L32:L34)</f>
        <v>13.3333333333333</v>
      </c>
      <c r="N32" s="28" t="n">
        <f aca="false">STDEV(L32:L34)</f>
        <v>1.15470053837925</v>
      </c>
      <c r="O32" s="28" t="n">
        <v>58</v>
      </c>
      <c r="P32" s="28" t="n">
        <f aca="false">AVERAGE(O32:O34)</f>
        <v>58.3333333333333</v>
      </c>
      <c r="Q32" s="28" t="n">
        <f aca="false">STDEV(O32:O34)</f>
        <v>1.52752523165195</v>
      </c>
      <c r="R32" s="29"/>
      <c r="S32" s="29"/>
      <c r="T32" s="29"/>
    </row>
    <row r="33" customFormat="false" ht="14.25" hidden="false" customHeight="false" outlineLevel="0" collapsed="false">
      <c r="A33" s="26"/>
      <c r="B33" s="26" t="s">
        <v>43</v>
      </c>
      <c r="C33" s="27" t="n">
        <v>-4.64351851851852</v>
      </c>
      <c r="D33" s="27"/>
      <c r="E33" s="27"/>
      <c r="F33" s="28" t="n">
        <v>27.25</v>
      </c>
      <c r="G33" s="28"/>
      <c r="H33" s="28"/>
      <c r="I33" s="28" t="n">
        <v>-361.583333333334</v>
      </c>
      <c r="J33" s="28"/>
      <c r="K33" s="28"/>
      <c r="L33" s="28" t="n">
        <v>12</v>
      </c>
      <c r="M33" s="28"/>
      <c r="N33" s="28"/>
      <c r="O33" s="28" t="n">
        <v>60</v>
      </c>
      <c r="P33" s="28"/>
      <c r="Q33" s="28"/>
      <c r="R33" s="29"/>
      <c r="S33" s="29"/>
      <c r="T33" s="29"/>
    </row>
    <row r="34" customFormat="false" ht="14.25" hidden="false" customHeight="false" outlineLevel="0" collapsed="false">
      <c r="A34" s="26"/>
      <c r="B34" s="26" t="s">
        <v>44</v>
      </c>
      <c r="C34" s="27" t="n">
        <v>-4.27141203703704</v>
      </c>
      <c r="D34" s="27"/>
      <c r="E34" s="27"/>
      <c r="F34" s="28" t="n">
        <v>32.8333333333333</v>
      </c>
      <c r="G34" s="28"/>
      <c r="H34" s="28"/>
      <c r="I34" s="28" t="n">
        <v>-340.375</v>
      </c>
      <c r="J34" s="28"/>
      <c r="K34" s="28"/>
      <c r="L34" s="28" t="n">
        <v>14</v>
      </c>
      <c r="M34" s="28"/>
      <c r="N34" s="28"/>
      <c r="O34" s="28" t="n">
        <v>57</v>
      </c>
      <c r="P34" s="28"/>
      <c r="Q34" s="28"/>
      <c r="R34" s="29"/>
      <c r="S34" s="29"/>
      <c r="T34" s="29"/>
    </row>
    <row r="35" customFormat="false" ht="14.25" hidden="false" customHeight="false" outlineLevel="0" collapsed="false">
      <c r="A35" s="22" t="s">
        <v>50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</row>
    <row r="36" customFormat="false" ht="14.25" hidden="false" customHeight="false" outlineLevel="0" collapsed="false">
      <c r="A36" s="26"/>
      <c r="B36" s="26"/>
      <c r="C36" s="26" t="s">
        <v>33</v>
      </c>
      <c r="D36" s="26" t="s">
        <v>34</v>
      </c>
      <c r="E36" s="26" t="s">
        <v>35</v>
      </c>
      <c r="F36" s="30" t="s">
        <v>36</v>
      </c>
      <c r="G36" s="30" t="s">
        <v>34</v>
      </c>
      <c r="H36" s="30" t="s">
        <v>35</v>
      </c>
      <c r="I36" s="30" t="s">
        <v>37</v>
      </c>
      <c r="J36" s="30" t="s">
        <v>34</v>
      </c>
      <c r="K36" s="30" t="s">
        <v>35</v>
      </c>
      <c r="L36" s="30" t="s">
        <v>38</v>
      </c>
      <c r="M36" s="30" t="s">
        <v>34</v>
      </c>
      <c r="N36" s="30" t="s">
        <v>35</v>
      </c>
      <c r="O36" s="30" t="s">
        <v>39</v>
      </c>
      <c r="P36" s="30" t="s">
        <v>34</v>
      </c>
      <c r="Q36" s="30" t="s">
        <v>35</v>
      </c>
      <c r="R36" s="31" t="s">
        <v>40</v>
      </c>
      <c r="S36" s="31" t="s">
        <v>34</v>
      </c>
      <c r="T36" s="31" t="s">
        <v>35</v>
      </c>
    </row>
    <row r="37" customFormat="false" ht="14.25" hidden="false" customHeight="false" outlineLevel="0" collapsed="false">
      <c r="A37" s="26" t="s">
        <v>41</v>
      </c>
      <c r="B37" s="26" t="s">
        <v>42</v>
      </c>
      <c r="C37" s="27" t="n">
        <v>2.16843971631206</v>
      </c>
      <c r="D37" s="27" t="n">
        <f aca="false">AVERAGE(C37:C39)</f>
        <v>1.88297872340426</v>
      </c>
      <c r="E37" s="27" t="n">
        <f aca="false">STDEV(C37:C39)</f>
        <v>0.248642951818587</v>
      </c>
      <c r="F37" s="28" t="n">
        <v>104.458333333333</v>
      </c>
      <c r="G37" s="28" t="n">
        <f aca="false">AVERAGE(F37:F39)</f>
        <v>91.4444444444444</v>
      </c>
      <c r="H37" s="28" t="n">
        <f aca="false">STDEV(F37:F39)</f>
        <v>11.6681794654109</v>
      </c>
      <c r="I37" s="28" t="n">
        <v>-2.54166666666667</v>
      </c>
      <c r="J37" s="28" t="n">
        <f aca="false">AVERAGE(I37:I39)</f>
        <v>-2.94444444444444</v>
      </c>
      <c r="K37" s="28" t="n">
        <f aca="false">STDEV(I37:I39)</f>
        <v>1.80486097751271</v>
      </c>
      <c r="L37" s="28" t="n">
        <v>33</v>
      </c>
      <c r="M37" s="28" t="n">
        <f aca="false">AVERAGE(L37:L39)</f>
        <v>35.3333333333333</v>
      </c>
      <c r="N37" s="28" t="n">
        <f aca="false">STDEV(L37:L39)</f>
        <v>4.93288286231625</v>
      </c>
      <c r="O37" s="28" t="n">
        <v>11</v>
      </c>
      <c r="P37" s="28" t="n">
        <f aca="false">AVERAGE(O37:O39)</f>
        <v>10.3333333333333</v>
      </c>
      <c r="Q37" s="28" t="n">
        <f aca="false">STDEV(O37:O39)</f>
        <v>4.04145188432738</v>
      </c>
      <c r="R37" s="29" t="n">
        <v>0.425531914893617</v>
      </c>
      <c r="S37" s="29" t="n">
        <f aca="false">AVERAGE(R37:R39)</f>
        <v>0.446808510638298</v>
      </c>
      <c r="T37" s="29" t="n">
        <f aca="false">STDEV(R37:R39)</f>
        <v>0.118463071549575</v>
      </c>
    </row>
    <row r="38" customFormat="false" ht="14.25" hidden="false" customHeight="false" outlineLevel="0" collapsed="false">
      <c r="A38" s="26"/>
      <c r="B38" s="26" t="s">
        <v>43</v>
      </c>
      <c r="C38" s="27" t="n">
        <v>1.7136524822695</v>
      </c>
      <c r="D38" s="27"/>
      <c r="E38" s="27"/>
      <c r="F38" s="28" t="n">
        <v>81.9166666666667</v>
      </c>
      <c r="G38" s="28"/>
      <c r="H38" s="28"/>
      <c r="I38" s="28" t="n">
        <v>-1.375</v>
      </c>
      <c r="J38" s="28"/>
      <c r="K38" s="28"/>
      <c r="L38" s="28" t="n">
        <v>41</v>
      </c>
      <c r="M38" s="28"/>
      <c r="N38" s="28"/>
      <c r="O38" s="28" t="n">
        <v>6</v>
      </c>
      <c r="P38" s="28"/>
      <c r="Q38" s="28"/>
      <c r="R38" s="29" t="n">
        <v>0.340425531914894</v>
      </c>
      <c r="S38" s="29"/>
      <c r="T38" s="29"/>
    </row>
    <row r="39" customFormat="false" ht="14.25" hidden="false" customHeight="false" outlineLevel="0" collapsed="false">
      <c r="A39" s="26"/>
      <c r="B39" s="26" t="s">
        <v>44</v>
      </c>
      <c r="C39" s="27" t="n">
        <v>1.76684397163121</v>
      </c>
      <c r="D39" s="27"/>
      <c r="E39" s="27"/>
      <c r="F39" s="28" t="n">
        <v>87.9583333333333</v>
      </c>
      <c r="G39" s="28"/>
      <c r="H39" s="28"/>
      <c r="I39" s="28" t="n">
        <v>-4.91666666666667</v>
      </c>
      <c r="J39" s="28"/>
      <c r="K39" s="28"/>
      <c r="L39" s="28" t="n">
        <v>32</v>
      </c>
      <c r="M39" s="28"/>
      <c r="N39" s="28"/>
      <c r="O39" s="28" t="n">
        <v>14</v>
      </c>
      <c r="P39" s="28"/>
      <c r="Q39" s="28"/>
      <c r="R39" s="29" t="n">
        <v>0.574468085106383</v>
      </c>
      <c r="S39" s="29"/>
      <c r="T39" s="29"/>
    </row>
    <row r="40" customFormat="false" ht="14.25" hidden="false" customHeight="false" outlineLevel="0" collapsed="false">
      <c r="A40" s="26" t="s">
        <v>45</v>
      </c>
      <c r="B40" s="26" t="s">
        <v>42</v>
      </c>
      <c r="C40" s="27" t="n">
        <v>0.816489361702128</v>
      </c>
      <c r="D40" s="27" t="n">
        <f aca="false">AVERAGE(C40:C42)</f>
        <v>0.929669030732861</v>
      </c>
      <c r="E40" s="27" t="n">
        <f aca="false">STDEV(C40:C42)</f>
        <v>0.112159697365227</v>
      </c>
      <c r="F40" s="28" t="n">
        <v>43.25</v>
      </c>
      <c r="G40" s="28" t="n">
        <f aca="false">AVERAGE(F40:F42)</f>
        <v>52.9166666666667</v>
      </c>
      <c r="H40" s="28" t="n">
        <f aca="false">STDEV(F40:F42)</f>
        <v>8.46438617581532</v>
      </c>
      <c r="I40" s="28" t="n">
        <v>-4.875</v>
      </c>
      <c r="J40" s="28" t="n">
        <f aca="false">AVERAGE(I40:I42)</f>
        <v>-9.22222222222222</v>
      </c>
      <c r="K40" s="28" t="n">
        <f aca="false">STDEV(I40:I42)</f>
        <v>3.98703047856886</v>
      </c>
      <c r="L40" s="28" t="n">
        <v>16</v>
      </c>
      <c r="M40" s="28" t="n">
        <f aca="false">AVERAGE(L40:L42)</f>
        <v>17</v>
      </c>
      <c r="N40" s="28" t="n">
        <f aca="false">STDEV(L40:L42)</f>
        <v>1.73205080756888</v>
      </c>
      <c r="O40" s="28" t="n">
        <v>19</v>
      </c>
      <c r="P40" s="28" t="n">
        <f aca="false">AVERAGE(O40:O42)</f>
        <v>25</v>
      </c>
      <c r="Q40" s="28" t="n">
        <f aca="false">STDEV(O40:O42)</f>
        <v>5.29150262212918</v>
      </c>
      <c r="R40" s="29" t="n">
        <v>0.170212765957447</v>
      </c>
      <c r="S40" s="29" t="n">
        <f aca="false">AVERAGE(R40:R42)</f>
        <v>0.262411347517731</v>
      </c>
      <c r="T40" s="29" t="n">
        <f aca="false">STDEV(R40:R42)</f>
        <v>0.0859883379644124</v>
      </c>
    </row>
    <row r="41" customFormat="false" ht="14.25" hidden="false" customHeight="false" outlineLevel="0" collapsed="false">
      <c r="A41" s="26"/>
      <c r="B41" s="26" t="s">
        <v>43</v>
      </c>
      <c r="C41" s="27" t="n">
        <v>1.04078014184397</v>
      </c>
      <c r="D41" s="27"/>
      <c r="E41" s="27"/>
      <c r="F41" s="28" t="n">
        <v>59</v>
      </c>
      <c r="G41" s="28"/>
      <c r="H41" s="28"/>
      <c r="I41" s="28" t="n">
        <v>-10.0833333333333</v>
      </c>
      <c r="J41" s="28"/>
      <c r="K41" s="28"/>
      <c r="L41" s="28" t="n">
        <v>16</v>
      </c>
      <c r="M41" s="28"/>
      <c r="N41" s="28"/>
      <c r="O41" s="28" t="n">
        <v>29</v>
      </c>
      <c r="P41" s="28"/>
      <c r="Q41" s="28"/>
      <c r="R41" s="29" t="n">
        <v>0.276595744680851</v>
      </c>
      <c r="S41" s="29"/>
      <c r="T41" s="29"/>
    </row>
    <row r="42" customFormat="false" ht="14.25" hidden="false" customHeight="false" outlineLevel="0" collapsed="false">
      <c r="A42" s="26"/>
      <c r="B42" s="26" t="s">
        <v>44</v>
      </c>
      <c r="C42" s="27" t="n">
        <v>0.931737588652482</v>
      </c>
      <c r="D42" s="27"/>
      <c r="E42" s="27"/>
      <c r="F42" s="28" t="n">
        <v>56.5</v>
      </c>
      <c r="G42" s="28"/>
      <c r="H42" s="28"/>
      <c r="I42" s="28" t="n">
        <v>-12.7083333333333</v>
      </c>
      <c r="J42" s="28"/>
      <c r="K42" s="28"/>
      <c r="L42" s="28" t="n">
        <v>19</v>
      </c>
      <c r="M42" s="28"/>
      <c r="N42" s="28"/>
      <c r="O42" s="28" t="n">
        <v>27</v>
      </c>
      <c r="P42" s="28"/>
      <c r="Q42" s="28"/>
      <c r="R42" s="29" t="n">
        <v>0.340425531914894</v>
      </c>
      <c r="S42" s="29"/>
      <c r="T42" s="29"/>
    </row>
    <row r="43" customFormat="false" ht="14.25" hidden="false" customHeight="false" outlineLevel="0" collapsed="false">
      <c r="A43" s="26" t="s">
        <v>46</v>
      </c>
      <c r="B43" s="26" t="s">
        <v>42</v>
      </c>
      <c r="C43" s="27" t="n">
        <v>1.89007092198582</v>
      </c>
      <c r="D43" s="27" t="n">
        <f aca="false">AVERAGE(C43:C45)</f>
        <v>1.93557919621749</v>
      </c>
      <c r="E43" s="27" t="n">
        <f aca="false">STDEV(C43:C45)</f>
        <v>0.563436800836136</v>
      </c>
      <c r="F43" s="28" t="n">
        <v>90.625</v>
      </c>
      <c r="G43" s="28" t="n">
        <f aca="false">AVERAGE(F43:F45)</f>
        <v>93.1944444444445</v>
      </c>
      <c r="H43" s="28" t="n">
        <f aca="false">STDEV(F43:F45)</f>
        <v>26.0327762602227</v>
      </c>
      <c r="I43" s="28" t="n">
        <v>-1.79166666666667</v>
      </c>
      <c r="J43" s="28" t="n">
        <f aca="false">AVERAGE(I43:I45)</f>
        <v>-2.22222222222222</v>
      </c>
      <c r="K43" s="28" t="n">
        <f aca="false">STDEV(I43:I45)</f>
        <v>0.607152583177622</v>
      </c>
      <c r="L43" s="28" t="n">
        <v>36</v>
      </c>
      <c r="M43" s="28" t="n">
        <f aca="false">AVERAGE(L43:L45)</f>
        <v>33.3333333333333</v>
      </c>
      <c r="N43" s="28" t="n">
        <f aca="false">STDEV(L43:L45)</f>
        <v>9.29157324317757</v>
      </c>
      <c r="O43" s="28" t="n">
        <v>10</v>
      </c>
      <c r="P43" s="28" t="n">
        <f aca="false">AVERAGE(O43:O45)</f>
        <v>9.66666666666667</v>
      </c>
      <c r="Q43" s="28" t="n">
        <f aca="false">STDEV(O43:O45)</f>
        <v>3.51188458428425</v>
      </c>
      <c r="R43" s="29" t="n">
        <v>0.595744680851064</v>
      </c>
      <c r="S43" s="29" t="n">
        <f aca="false">AVERAGE(R43:R45)</f>
        <v>0.546099290780142</v>
      </c>
      <c r="T43" s="29" t="n">
        <f aca="false">STDEV(R43:R45)</f>
        <v>0.206649677791964</v>
      </c>
    </row>
    <row r="44" customFormat="false" ht="14.25" hidden="false" customHeight="false" outlineLevel="0" collapsed="false">
      <c r="A44" s="26"/>
      <c r="B44" s="26" t="s">
        <v>43</v>
      </c>
      <c r="C44" s="27" t="n">
        <v>2.52039007092199</v>
      </c>
      <c r="D44" s="27"/>
      <c r="E44" s="27"/>
      <c r="F44" s="28" t="n">
        <v>120.416666666667</v>
      </c>
      <c r="G44" s="28"/>
      <c r="H44" s="28"/>
      <c r="I44" s="28" t="n">
        <v>-1.95833333333333</v>
      </c>
      <c r="J44" s="28"/>
      <c r="K44" s="28"/>
      <c r="L44" s="28" t="n">
        <v>41</v>
      </c>
      <c r="M44" s="28"/>
      <c r="N44" s="28"/>
      <c r="O44" s="28" t="n">
        <v>6</v>
      </c>
      <c r="P44" s="28"/>
      <c r="Q44" s="28"/>
      <c r="R44" s="29" t="n">
        <v>0.723404255319149</v>
      </c>
      <c r="S44" s="29"/>
      <c r="T44" s="29"/>
    </row>
    <row r="45" customFormat="false" ht="14.25" hidden="false" customHeight="false" outlineLevel="0" collapsed="false">
      <c r="A45" s="26"/>
      <c r="B45" s="26" t="s">
        <v>44</v>
      </c>
      <c r="C45" s="27" t="n">
        <v>1.39627659574468</v>
      </c>
      <c r="D45" s="27"/>
      <c r="E45" s="27"/>
      <c r="F45" s="28" t="n">
        <v>68.5416666666667</v>
      </c>
      <c r="G45" s="28"/>
      <c r="H45" s="28"/>
      <c r="I45" s="28" t="n">
        <v>-2.91666666666667</v>
      </c>
      <c r="J45" s="28"/>
      <c r="K45" s="28"/>
      <c r="L45" s="28" t="n">
        <v>23</v>
      </c>
      <c r="M45" s="28"/>
      <c r="N45" s="28"/>
      <c r="O45" s="28" t="n">
        <v>13</v>
      </c>
      <c r="P45" s="28"/>
      <c r="Q45" s="28"/>
      <c r="R45" s="29" t="n">
        <v>0.319148936170213</v>
      </c>
      <c r="S45" s="29"/>
      <c r="T45" s="29"/>
    </row>
    <row r="46" customFormat="false" ht="14.25" hidden="false" customHeight="false" outlineLevel="0" collapsed="false">
      <c r="A46" s="26" t="s">
        <v>47</v>
      </c>
      <c r="B46" s="26" t="s">
        <v>42</v>
      </c>
      <c r="C46" s="27" t="n">
        <v>1.78014184397163</v>
      </c>
      <c r="D46" s="27" t="n">
        <f aca="false">AVERAGE(C46:C48)</f>
        <v>1.50738770685579</v>
      </c>
      <c r="E46" s="27" t="n">
        <f aca="false">STDEV(C46:C48)</f>
        <v>0.94189093914159</v>
      </c>
      <c r="F46" s="28" t="n">
        <v>93.9166666666666</v>
      </c>
      <c r="G46" s="28" t="n">
        <f aca="false">AVERAGE(F46:F48)</f>
        <v>79</v>
      </c>
      <c r="H46" s="28" t="n">
        <f aca="false">STDEV(F46:F48)</f>
        <v>38.4437720718338</v>
      </c>
      <c r="I46" s="28" t="n">
        <v>-10.25</v>
      </c>
      <c r="J46" s="28" t="n">
        <f aca="false">AVERAGE(I46:I48)</f>
        <v>-8.15277777777778</v>
      </c>
      <c r="K46" s="28" t="n">
        <f aca="false">STDEV(I46:I48)</f>
        <v>6.88954689957776</v>
      </c>
      <c r="L46" s="28" t="n">
        <v>35</v>
      </c>
      <c r="M46" s="28" t="n">
        <f aca="false">AVERAGE(L46:L48)</f>
        <v>30</v>
      </c>
      <c r="N46" s="28" t="n">
        <f aca="false">STDEV(L46:L48)</f>
        <v>14.1774468787578</v>
      </c>
      <c r="O46" s="28" t="n">
        <v>12</v>
      </c>
      <c r="P46" s="28" t="n">
        <f aca="false">AVERAGE(O46:O48)</f>
        <v>16.3333333333333</v>
      </c>
      <c r="Q46" s="28" t="n">
        <f aca="false">STDEV(O46:O48)</f>
        <v>14.9777612924406</v>
      </c>
      <c r="R46" s="29" t="n">
        <v>0.765957446808511</v>
      </c>
      <c r="S46" s="29" t="n">
        <f aca="false">AVERAGE(R46:R48)</f>
        <v>0.475177304964539</v>
      </c>
      <c r="T46" s="29" t="n">
        <f aca="false">STDEV(R46:R48)</f>
        <v>0.277684708517048</v>
      </c>
    </row>
    <row r="47" customFormat="false" ht="14.25" hidden="false" customHeight="false" outlineLevel="0" collapsed="false">
      <c r="A47" s="26"/>
      <c r="B47" s="26" t="s">
        <v>43</v>
      </c>
      <c r="C47" s="27" t="n">
        <v>2.28280141843972</v>
      </c>
      <c r="D47" s="27"/>
      <c r="E47" s="27"/>
      <c r="F47" s="28" t="n">
        <v>107.75</v>
      </c>
      <c r="G47" s="28"/>
      <c r="H47" s="28"/>
      <c r="I47" s="28" t="n">
        <v>-0.458333333333333</v>
      </c>
      <c r="J47" s="28"/>
      <c r="K47" s="28"/>
      <c r="L47" s="28" t="n">
        <v>41</v>
      </c>
      <c r="M47" s="28"/>
      <c r="N47" s="28"/>
      <c r="O47" s="28" t="n">
        <v>4</v>
      </c>
      <c r="P47" s="28"/>
      <c r="Q47" s="28"/>
      <c r="R47" s="29" t="n">
        <v>0.446808510638298</v>
      </c>
      <c r="S47" s="29"/>
      <c r="T47" s="29"/>
    </row>
    <row r="48" customFormat="false" ht="14.25" hidden="false" customHeight="false" outlineLevel="0" collapsed="false">
      <c r="A48" s="26"/>
      <c r="B48" s="26" t="s">
        <v>44</v>
      </c>
      <c r="C48" s="27" t="n">
        <v>0.459219858156028</v>
      </c>
      <c r="D48" s="27"/>
      <c r="E48" s="27"/>
      <c r="F48" s="28" t="n">
        <v>35.3333333333333</v>
      </c>
      <c r="G48" s="28"/>
      <c r="H48" s="28"/>
      <c r="I48" s="28" t="n">
        <v>-13.75</v>
      </c>
      <c r="J48" s="28"/>
      <c r="K48" s="28"/>
      <c r="L48" s="28" t="n">
        <v>14</v>
      </c>
      <c r="M48" s="28"/>
      <c r="N48" s="28"/>
      <c r="O48" s="28" t="n">
        <v>33</v>
      </c>
      <c r="P48" s="28"/>
      <c r="Q48" s="28"/>
      <c r="R48" s="29" t="n">
        <v>0.212765957446809</v>
      </c>
      <c r="S48" s="29"/>
      <c r="T48" s="29"/>
    </row>
    <row r="49" customFormat="false" ht="14.25" hidden="false" customHeight="false" outlineLevel="0" collapsed="false">
      <c r="A49" s="26" t="s">
        <v>48</v>
      </c>
      <c r="B49" s="26" t="s">
        <v>42</v>
      </c>
      <c r="C49" s="27" t="n">
        <v>1.14539007092199</v>
      </c>
      <c r="D49" s="27" t="n">
        <f aca="false">AVERAGE(C49:C51)</f>
        <v>1.42612293144208</v>
      </c>
      <c r="E49" s="27" t="n">
        <f aca="false">STDEV(C49:C51)</f>
        <v>0.484708882460437</v>
      </c>
      <c r="F49" s="28" t="n">
        <v>74.9166666666667</v>
      </c>
      <c r="G49" s="28" t="n">
        <f aca="false">AVERAGE(F49:F51)</f>
        <v>82.0972222222222</v>
      </c>
      <c r="H49" s="28" t="n">
        <f aca="false">STDEV(F49:F51)</f>
        <v>18.3170540096543</v>
      </c>
      <c r="I49" s="28" t="n">
        <v>-21.0833333333333</v>
      </c>
      <c r="J49" s="28" t="n">
        <f aca="false">AVERAGE(I49:I51)</f>
        <v>-15.0694444444444</v>
      </c>
      <c r="K49" s="28" t="n">
        <f aca="false">STDEV(I49:I51)</f>
        <v>5.7681376576012</v>
      </c>
      <c r="L49" s="28" t="n">
        <v>29</v>
      </c>
      <c r="M49" s="28" t="n">
        <f aca="false">AVERAGE(L49:L51)</f>
        <v>32.3333333333333</v>
      </c>
      <c r="N49" s="28" t="n">
        <f aca="false">STDEV(L49:L51)</f>
        <v>3.51188458428425</v>
      </c>
      <c r="O49" s="28" t="n">
        <v>18</v>
      </c>
      <c r="P49" s="28" t="n">
        <f aca="false">AVERAGE(O49:O51)</f>
        <v>14.6666666666667</v>
      </c>
      <c r="Q49" s="28" t="n">
        <f aca="false">STDEV(O49:O51)</f>
        <v>3.51188458428425</v>
      </c>
      <c r="R49" s="29"/>
      <c r="S49" s="29"/>
      <c r="T49" s="29"/>
    </row>
    <row r="50" customFormat="false" ht="14.25" hidden="false" customHeight="false" outlineLevel="0" collapsed="false">
      <c r="A50" s="26"/>
      <c r="B50" s="26" t="s">
        <v>43</v>
      </c>
      <c r="C50" s="27" t="n">
        <v>1.98581560283688</v>
      </c>
      <c r="D50" s="27"/>
      <c r="E50" s="27"/>
      <c r="F50" s="28" t="n">
        <v>102.916666666667</v>
      </c>
      <c r="G50" s="28"/>
      <c r="H50" s="28"/>
      <c r="I50" s="28" t="n">
        <v>-9.58333333333333</v>
      </c>
      <c r="J50" s="28"/>
      <c r="K50" s="28"/>
      <c r="L50" s="28" t="n">
        <v>36</v>
      </c>
      <c r="M50" s="28"/>
      <c r="N50" s="28"/>
      <c r="O50" s="28" t="n">
        <v>11</v>
      </c>
      <c r="P50" s="28"/>
      <c r="Q50" s="28"/>
      <c r="R50" s="29"/>
      <c r="S50" s="29"/>
      <c r="T50" s="29"/>
    </row>
    <row r="51" customFormat="false" ht="14.25" hidden="false" customHeight="false" outlineLevel="0" collapsed="false">
      <c r="A51" s="26"/>
      <c r="B51" s="26" t="s">
        <v>44</v>
      </c>
      <c r="C51" s="27" t="n">
        <v>1.14716312056738</v>
      </c>
      <c r="D51" s="27"/>
      <c r="E51" s="27"/>
      <c r="F51" s="28" t="n">
        <v>68.4583333333334</v>
      </c>
      <c r="G51" s="28"/>
      <c r="H51" s="28"/>
      <c r="I51" s="28" t="n">
        <v>-14.5416666666667</v>
      </c>
      <c r="J51" s="28"/>
      <c r="K51" s="28"/>
      <c r="L51" s="28" t="n">
        <v>32</v>
      </c>
      <c r="M51" s="28"/>
      <c r="N51" s="28"/>
      <c r="O51" s="28" t="n">
        <v>15</v>
      </c>
      <c r="P51" s="28"/>
      <c r="Q51" s="28"/>
      <c r="R51" s="29"/>
      <c r="S51" s="29"/>
      <c r="T51" s="29"/>
    </row>
    <row r="52" customFormat="false" ht="14.25" hidden="false" customHeight="false" outlineLevel="0" collapsed="false">
      <c r="A52" s="22" t="s">
        <v>51</v>
      </c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</row>
    <row r="53" customFormat="false" ht="14.25" hidden="false" customHeight="false" outlineLevel="0" collapsed="false">
      <c r="A53" s="26"/>
      <c r="B53" s="26"/>
      <c r="C53" s="26" t="s">
        <v>33</v>
      </c>
      <c r="D53" s="26" t="s">
        <v>34</v>
      </c>
      <c r="E53" s="26" t="s">
        <v>35</v>
      </c>
      <c r="F53" s="30" t="s">
        <v>36</v>
      </c>
      <c r="G53" s="30" t="s">
        <v>34</v>
      </c>
      <c r="H53" s="30" t="s">
        <v>35</v>
      </c>
      <c r="I53" s="30" t="s">
        <v>37</v>
      </c>
      <c r="J53" s="30" t="s">
        <v>34</v>
      </c>
      <c r="K53" s="30" t="s">
        <v>35</v>
      </c>
      <c r="L53" s="30" t="s">
        <v>38</v>
      </c>
      <c r="M53" s="30" t="s">
        <v>34</v>
      </c>
      <c r="N53" s="30" t="s">
        <v>35</v>
      </c>
      <c r="O53" s="30" t="s">
        <v>39</v>
      </c>
      <c r="P53" s="30" t="s">
        <v>34</v>
      </c>
      <c r="Q53" s="30" t="s">
        <v>35</v>
      </c>
      <c r="R53" s="31" t="s">
        <v>40</v>
      </c>
      <c r="S53" s="31" t="s">
        <v>34</v>
      </c>
      <c r="T53" s="31" t="s">
        <v>35</v>
      </c>
    </row>
    <row r="54" customFormat="false" ht="14.25" hidden="false" customHeight="false" outlineLevel="0" collapsed="false">
      <c r="A54" s="26" t="s">
        <v>41</v>
      </c>
      <c r="B54" s="26" t="s">
        <v>42</v>
      </c>
      <c r="C54" s="27" t="n">
        <v>8.91335978835979</v>
      </c>
      <c r="D54" s="27" t="n">
        <f aca="false">AVERAGE(C54:C56)</f>
        <v>8.90079394473839</v>
      </c>
      <c r="E54" s="27" t="n">
        <f aca="false">STDEV(C54:C56)</f>
        <v>0.531747609868886</v>
      </c>
      <c r="F54" s="28" t="n">
        <v>1684.625</v>
      </c>
      <c r="G54" s="28" t="n">
        <f aca="false">AVERAGE(F54:F56)</f>
        <v>1682.55561111111</v>
      </c>
      <c r="H54" s="28" t="n">
        <f aca="false">STDEV(F54:F56)</f>
        <v>100.036970908861</v>
      </c>
      <c r="I54" s="28" t="n">
        <v>0</v>
      </c>
      <c r="J54" s="28" t="n">
        <f aca="false">AVERAGE(I54:I56)</f>
        <v>-0.305555555555556</v>
      </c>
      <c r="K54" s="28" t="n">
        <f aca="false">STDEV(I54:I56)</f>
        <v>0.529237746757157</v>
      </c>
      <c r="L54" s="28" t="n">
        <v>189</v>
      </c>
      <c r="M54" s="28" t="n">
        <f aca="false">AVERAGE(L54:L56)</f>
        <v>186.666666666667</v>
      </c>
      <c r="N54" s="28" t="n">
        <f aca="false">STDEV(L54:L56)</f>
        <v>4.04145188432738</v>
      </c>
      <c r="O54" s="28" t="n">
        <v>0</v>
      </c>
      <c r="P54" s="28" t="n">
        <f aca="false">AVERAGE(O54:O56)</f>
        <v>1.66666666666667</v>
      </c>
      <c r="Q54" s="28" t="n">
        <f aca="false">STDEV(O54:O56)</f>
        <v>2.88675134594813</v>
      </c>
      <c r="R54" s="29" t="n">
        <v>0.0634920634920635</v>
      </c>
      <c r="S54" s="29" t="n">
        <f aca="false">AVERAGE(R54:R56)</f>
        <v>0.0828924162257496</v>
      </c>
      <c r="T54" s="29" t="n">
        <f aca="false">STDEV(R54:R56)</f>
        <v>0.0170082024003403</v>
      </c>
    </row>
    <row r="55" customFormat="false" ht="14.25" hidden="false" customHeight="false" outlineLevel="0" collapsed="false">
      <c r="A55" s="26"/>
      <c r="B55" s="26" t="s">
        <v>43</v>
      </c>
      <c r="C55" s="27" t="n">
        <v>8.36287477954145</v>
      </c>
      <c r="D55" s="27"/>
      <c r="E55" s="27"/>
      <c r="F55" s="28" t="n">
        <v>1581.5</v>
      </c>
      <c r="G55" s="28"/>
      <c r="H55" s="28"/>
      <c r="I55" s="28" t="n">
        <v>-0.916666666666667</v>
      </c>
      <c r="J55" s="28"/>
      <c r="K55" s="28"/>
      <c r="L55" s="28" t="n">
        <v>182</v>
      </c>
      <c r="M55" s="28"/>
      <c r="N55" s="28"/>
      <c r="O55" s="28" t="n">
        <v>5</v>
      </c>
      <c r="P55" s="28"/>
      <c r="Q55" s="28"/>
      <c r="R55" s="29" t="n">
        <v>0.0952380952380952</v>
      </c>
      <c r="S55" s="29"/>
      <c r="T55" s="29"/>
    </row>
    <row r="56" customFormat="false" ht="14.25" hidden="false" customHeight="false" outlineLevel="0" collapsed="false">
      <c r="A56" s="26"/>
      <c r="B56" s="26" t="s">
        <v>44</v>
      </c>
      <c r="C56" s="27" t="n">
        <v>9.42614726631393</v>
      </c>
      <c r="D56" s="27"/>
      <c r="E56" s="27"/>
      <c r="F56" s="28" t="n">
        <v>1781.54183333333</v>
      </c>
      <c r="G56" s="28"/>
      <c r="H56" s="28"/>
      <c r="I56" s="28" t="n">
        <v>0</v>
      </c>
      <c r="J56" s="28"/>
      <c r="K56" s="28"/>
      <c r="L56" s="28" t="n">
        <v>189</v>
      </c>
      <c r="M56" s="28"/>
      <c r="N56" s="28"/>
      <c r="O56" s="28" t="n">
        <v>0</v>
      </c>
      <c r="P56" s="28"/>
      <c r="Q56" s="28"/>
      <c r="R56" s="29" t="n">
        <v>0.0899470899470899</v>
      </c>
      <c r="S56" s="29"/>
      <c r="T56" s="29"/>
    </row>
    <row r="57" customFormat="false" ht="14.25" hidden="false" customHeight="false" outlineLevel="0" collapsed="false">
      <c r="A57" s="26" t="s">
        <v>45</v>
      </c>
      <c r="B57" s="26" t="s">
        <v>42</v>
      </c>
      <c r="C57" s="27" t="n">
        <v>7.52358906525574</v>
      </c>
      <c r="D57" s="27" t="n">
        <f aca="false">AVERAGE(C57:C59)</f>
        <v>7.66174309229865</v>
      </c>
      <c r="E57" s="27" t="n">
        <f aca="false">STDEV(C57:C59)</f>
        <v>0.139912928824931</v>
      </c>
      <c r="F57" s="28" t="n">
        <v>1425.04166666667</v>
      </c>
      <c r="G57" s="28" t="n">
        <f aca="false">AVERAGE(F57:F59)</f>
        <v>1450.52777777778</v>
      </c>
      <c r="H57" s="28" t="n">
        <f aca="false">STDEV(F57:F59)</f>
        <v>26.9585050655692</v>
      </c>
      <c r="I57" s="28" t="n">
        <v>-3.08333333333333</v>
      </c>
      <c r="J57" s="28" t="n">
        <f aca="false">AVERAGE(I57:I59)</f>
        <v>-2.45833333333333</v>
      </c>
      <c r="K57" s="28" t="n">
        <f aca="false">STDEV(I57:I59)</f>
        <v>1.85170717027408</v>
      </c>
      <c r="L57" s="28" t="n">
        <v>171</v>
      </c>
      <c r="M57" s="28" t="n">
        <f aca="false">AVERAGE(L57:L59)</f>
        <v>175.666666666667</v>
      </c>
      <c r="N57" s="28" t="n">
        <f aca="false">STDEV(L57:L59)</f>
        <v>4.16333199893227</v>
      </c>
      <c r="O57" s="28" t="n">
        <v>10</v>
      </c>
      <c r="P57" s="28" t="n">
        <f aca="false">AVERAGE(O57:O59)</f>
        <v>7</v>
      </c>
      <c r="Q57" s="28" t="n">
        <f aca="false">STDEV(O57:O59)</f>
        <v>4.35889894354067</v>
      </c>
      <c r="R57" s="29" t="n">
        <v>0.0846560846560847</v>
      </c>
      <c r="S57" s="29" t="n">
        <f aca="false">AVERAGE(R57:R59)</f>
        <v>0.0952380952380952</v>
      </c>
      <c r="T57" s="29" t="n">
        <f aca="false">STDEV(R57:R59)</f>
        <v>0.0139986841855269</v>
      </c>
    </row>
    <row r="58" customFormat="false" ht="14.25" hidden="false" customHeight="false" outlineLevel="0" collapsed="false">
      <c r="A58" s="26"/>
      <c r="B58" s="26" t="s">
        <v>43</v>
      </c>
      <c r="C58" s="27" t="n">
        <v>7.80335097001763</v>
      </c>
      <c r="D58" s="27"/>
      <c r="E58" s="27"/>
      <c r="F58" s="28" t="n">
        <v>1478.75</v>
      </c>
      <c r="G58" s="28"/>
      <c r="H58" s="28"/>
      <c r="I58" s="28" t="n">
        <v>-3.91666666666667</v>
      </c>
      <c r="J58" s="28"/>
      <c r="K58" s="28"/>
      <c r="L58" s="28" t="n">
        <v>177</v>
      </c>
      <c r="M58" s="28"/>
      <c r="N58" s="28"/>
      <c r="O58" s="28" t="n">
        <v>9</v>
      </c>
      <c r="P58" s="28"/>
      <c r="Q58" s="28"/>
      <c r="R58" s="29" t="n">
        <v>0.111111111111111</v>
      </c>
      <c r="S58" s="29"/>
      <c r="T58" s="29"/>
    </row>
    <row r="59" customFormat="false" ht="14.25" hidden="false" customHeight="false" outlineLevel="0" collapsed="false">
      <c r="A59" s="26"/>
      <c r="B59" s="26" t="s">
        <v>44</v>
      </c>
      <c r="C59" s="27" t="n">
        <v>7.65828924162258</v>
      </c>
      <c r="D59" s="27"/>
      <c r="E59" s="27"/>
      <c r="F59" s="28" t="n">
        <v>1447.79166666667</v>
      </c>
      <c r="G59" s="28"/>
      <c r="H59" s="28"/>
      <c r="I59" s="28" t="n">
        <v>-0.375</v>
      </c>
      <c r="J59" s="28"/>
      <c r="K59" s="28"/>
      <c r="L59" s="28" t="n">
        <v>179</v>
      </c>
      <c r="M59" s="28"/>
      <c r="N59" s="28"/>
      <c r="O59" s="28" t="n">
        <v>2</v>
      </c>
      <c r="P59" s="28"/>
      <c r="Q59" s="28"/>
      <c r="R59" s="29" t="n">
        <v>0.0899470899470899</v>
      </c>
      <c r="S59" s="29"/>
      <c r="T59" s="29"/>
    </row>
    <row r="60" customFormat="false" ht="14.25" hidden="false" customHeight="false" outlineLevel="0" collapsed="false">
      <c r="A60" s="26" t="s">
        <v>46</v>
      </c>
      <c r="B60" s="26" t="s">
        <v>42</v>
      </c>
      <c r="C60" s="27" t="n">
        <v>8.21340388007055</v>
      </c>
      <c r="D60" s="27" t="n">
        <f aca="false">AVERAGE(C60:C62)</f>
        <v>7.87338330393886</v>
      </c>
      <c r="E60" s="27" t="n">
        <f aca="false">STDEV(C60:C62)</f>
        <v>0.335205497187432</v>
      </c>
      <c r="F60" s="28" t="n">
        <v>1552.33333333333</v>
      </c>
      <c r="G60" s="28" t="n">
        <f aca="false">AVERAGE(F60:F62)</f>
        <v>1493.09722222222</v>
      </c>
      <c r="H60" s="28" t="n">
        <f aca="false">STDEV(F60:F62)</f>
        <v>59.1875598869424</v>
      </c>
      <c r="I60" s="28" t="n">
        <v>0</v>
      </c>
      <c r="J60" s="28" t="n">
        <f aca="false">AVERAGE(I60:I62)</f>
        <v>-5.02777777777778</v>
      </c>
      <c r="K60" s="28" t="n">
        <f aca="false">STDEV(I60:I62)</f>
        <v>4.41830420376835</v>
      </c>
      <c r="L60" s="28" t="n">
        <v>189</v>
      </c>
      <c r="M60" s="28" t="n">
        <f aca="false">AVERAGE(L60:L62)</f>
        <v>182.666666666667</v>
      </c>
      <c r="N60" s="28" t="n">
        <f aca="false">STDEV(L60:L62)</f>
        <v>5.68624070307733</v>
      </c>
      <c r="O60" s="28" t="n">
        <v>0</v>
      </c>
      <c r="P60" s="28" t="n">
        <f aca="false">AVERAGE(O60:O62)</f>
        <v>6.33333333333333</v>
      </c>
      <c r="Q60" s="28" t="n">
        <f aca="false">STDEV(O60:O62)</f>
        <v>5.68624070307733</v>
      </c>
      <c r="R60" s="29" t="n">
        <v>0.0529100529100529</v>
      </c>
      <c r="S60" s="29" t="n">
        <f aca="false">AVERAGE(R60:R62)</f>
        <v>0.091710758377425</v>
      </c>
      <c r="T60" s="29" t="n">
        <f aca="false">STDEV(R60:R62)</f>
        <v>0.0427666866066389</v>
      </c>
    </row>
    <row r="61" customFormat="false" ht="14.25" hidden="false" customHeight="false" outlineLevel="0" collapsed="false">
      <c r="A61" s="26"/>
      <c r="B61" s="26" t="s">
        <v>43</v>
      </c>
      <c r="C61" s="27" t="n">
        <v>7.86353615520282</v>
      </c>
      <c r="D61" s="27"/>
      <c r="E61" s="27"/>
      <c r="F61" s="28" t="n">
        <v>1493</v>
      </c>
      <c r="G61" s="28"/>
      <c r="H61" s="28"/>
      <c r="I61" s="28" t="n">
        <v>-6.79166666666667</v>
      </c>
      <c r="J61" s="28"/>
      <c r="K61" s="28"/>
      <c r="L61" s="28" t="n">
        <v>181</v>
      </c>
      <c r="M61" s="28"/>
      <c r="N61" s="28"/>
      <c r="O61" s="28" t="n">
        <v>8</v>
      </c>
      <c r="P61" s="28"/>
      <c r="Q61" s="28"/>
      <c r="R61" s="29" t="n">
        <v>0.137566137566138</v>
      </c>
      <c r="S61" s="29"/>
      <c r="T61" s="29"/>
    </row>
    <row r="62" customFormat="false" ht="14.25" hidden="false" customHeight="false" outlineLevel="0" collapsed="false">
      <c r="A62" s="26"/>
      <c r="B62" s="26" t="s">
        <v>44</v>
      </c>
      <c r="C62" s="27" t="n">
        <v>7.54320987654321</v>
      </c>
      <c r="D62" s="27"/>
      <c r="E62" s="27"/>
      <c r="F62" s="28" t="n">
        <v>1433.95833333333</v>
      </c>
      <c r="G62" s="28"/>
      <c r="H62" s="28"/>
      <c r="I62" s="28" t="n">
        <v>-8.29166666666667</v>
      </c>
      <c r="J62" s="28"/>
      <c r="K62" s="28"/>
      <c r="L62" s="28" t="n">
        <v>178</v>
      </c>
      <c r="M62" s="28"/>
      <c r="N62" s="28"/>
      <c r="O62" s="28" t="n">
        <v>11</v>
      </c>
      <c r="P62" s="28"/>
      <c r="Q62" s="28"/>
      <c r="R62" s="29" t="n">
        <v>0.0846560846560847</v>
      </c>
      <c r="S62" s="29"/>
      <c r="T62" s="29"/>
    </row>
    <row r="63" customFormat="false" ht="14.25" hidden="false" customHeight="false" outlineLevel="0" collapsed="false">
      <c r="A63" s="26" t="s">
        <v>47</v>
      </c>
      <c r="B63" s="26" t="s">
        <v>42</v>
      </c>
      <c r="C63" s="27" t="n">
        <v>7.80996472663139</v>
      </c>
      <c r="D63" s="27" t="n">
        <f aca="false">AVERAGE(C63:C65)</f>
        <v>7.70069077013521</v>
      </c>
      <c r="E63" s="27" t="n">
        <f aca="false">STDEV(C63:C65)</f>
        <v>0.138305079748457</v>
      </c>
      <c r="F63" s="28" t="n">
        <v>1476.41666666667</v>
      </c>
      <c r="G63" s="28" t="n">
        <f aca="false">AVERAGE(F63:F65)</f>
        <v>1457.98611111111</v>
      </c>
      <c r="H63" s="28" t="n">
        <f aca="false">STDEV(F63:F65)</f>
        <v>23.3947975183776</v>
      </c>
      <c r="I63" s="28" t="n">
        <v>-0.333333333333333</v>
      </c>
      <c r="J63" s="28" t="n">
        <f aca="false">AVERAGE(I63:I65)</f>
        <v>-2.55555555555556</v>
      </c>
      <c r="K63" s="28" t="n">
        <f aca="false">STDEV(I63:I65)</f>
        <v>2.74568263791505</v>
      </c>
      <c r="L63" s="28" t="n">
        <v>186</v>
      </c>
      <c r="M63" s="28" t="n">
        <f aca="false">AVERAGE(L63:L65)</f>
        <v>181</v>
      </c>
      <c r="N63" s="28" t="n">
        <f aca="false">STDEV(L63:L65)</f>
        <v>4.35889894354067</v>
      </c>
      <c r="O63" s="28" t="n">
        <v>3</v>
      </c>
      <c r="P63" s="28" t="n">
        <f aca="false">AVERAGE(O63:O65)</f>
        <v>5.66666666666667</v>
      </c>
      <c r="Q63" s="28" t="n">
        <f aca="false">STDEV(O63:O65)</f>
        <v>3.78593889720018</v>
      </c>
      <c r="R63" s="29" t="n">
        <v>0.0582010582010582</v>
      </c>
      <c r="S63" s="29" t="n">
        <f aca="false">AVERAGE(R63:R65)</f>
        <v>0.0440917107583774</v>
      </c>
      <c r="T63" s="29" t="n">
        <f aca="false">STDEV(R63:R65)</f>
        <v>0.0161642881656291</v>
      </c>
    </row>
    <row r="64" customFormat="false" ht="14.25" hidden="false" customHeight="false" outlineLevel="0" collapsed="false">
      <c r="A64" s="26"/>
      <c r="B64" s="26" t="s">
        <v>43</v>
      </c>
      <c r="C64" s="27" t="n">
        <v>7.54519400352734</v>
      </c>
      <c r="D64" s="27"/>
      <c r="E64" s="27"/>
      <c r="F64" s="28" t="n">
        <v>1431.66666666667</v>
      </c>
      <c r="G64" s="28"/>
      <c r="H64" s="28"/>
      <c r="I64" s="28" t="n">
        <v>-5.625</v>
      </c>
      <c r="J64" s="28"/>
      <c r="K64" s="28"/>
      <c r="L64" s="28" t="n">
        <v>178</v>
      </c>
      <c r="M64" s="28"/>
      <c r="N64" s="28"/>
      <c r="O64" s="28" t="n">
        <v>10</v>
      </c>
      <c r="P64" s="28"/>
      <c r="Q64" s="28"/>
      <c r="R64" s="29" t="n">
        <v>0.0264550264550265</v>
      </c>
      <c r="S64" s="29"/>
      <c r="T64" s="29"/>
    </row>
    <row r="65" customFormat="false" ht="14.25" hidden="false" customHeight="false" outlineLevel="0" collapsed="false">
      <c r="A65" s="26"/>
      <c r="B65" s="26" t="s">
        <v>44</v>
      </c>
      <c r="C65" s="27" t="n">
        <v>7.74691358024691</v>
      </c>
      <c r="D65" s="27"/>
      <c r="E65" s="27"/>
      <c r="F65" s="28" t="n">
        <v>1465.875</v>
      </c>
      <c r="G65" s="28"/>
      <c r="H65" s="28"/>
      <c r="I65" s="28" t="n">
        <v>-1.70833333333333</v>
      </c>
      <c r="J65" s="28"/>
      <c r="K65" s="28"/>
      <c r="L65" s="28" t="n">
        <v>179</v>
      </c>
      <c r="M65" s="28"/>
      <c r="N65" s="28"/>
      <c r="O65" s="28" t="n">
        <v>4</v>
      </c>
      <c r="P65" s="28"/>
      <c r="Q65" s="28"/>
      <c r="R65" s="29" t="n">
        <v>0.0476190476190476</v>
      </c>
      <c r="S65" s="29"/>
      <c r="T65" s="29"/>
    </row>
    <row r="66" customFormat="false" ht="14.25" hidden="false" customHeight="false" outlineLevel="0" collapsed="false">
      <c r="A66" s="26" t="s">
        <v>48</v>
      </c>
      <c r="B66" s="26" t="s">
        <v>42</v>
      </c>
      <c r="C66" s="27" t="n">
        <v>7.51829805996473</v>
      </c>
      <c r="D66" s="27" t="n">
        <f aca="false">AVERAGE(C66:C68)</f>
        <v>7.4598544973545</v>
      </c>
      <c r="E66" s="27" t="n">
        <f aca="false">STDEV(C66:C68)</f>
        <v>0.541754400181738</v>
      </c>
      <c r="F66" s="28" t="n">
        <v>1430.04166666667</v>
      </c>
      <c r="G66" s="28" t="n">
        <f aca="false">AVERAGE(F66:F68)</f>
        <v>1417.06527777778</v>
      </c>
      <c r="H66" s="28" t="n">
        <f aca="false">STDEV(F66:F68)</f>
        <v>101.546664691431</v>
      </c>
      <c r="I66" s="28" t="n">
        <v>-9.08333333333333</v>
      </c>
      <c r="J66" s="28" t="n">
        <f aca="false">AVERAGE(I66:I68)</f>
        <v>-7.15277777777778</v>
      </c>
      <c r="K66" s="28" t="n">
        <f aca="false">STDEV(I66:I68)</f>
        <v>1.95892426072558</v>
      </c>
      <c r="L66" s="28" t="n">
        <v>180</v>
      </c>
      <c r="M66" s="28" t="n">
        <f aca="false">AVERAGE(L66:L68)</f>
        <v>180.333333333333</v>
      </c>
      <c r="N66" s="28" t="n">
        <f aca="false">STDEV(L66:L68)</f>
        <v>0.577350269189626</v>
      </c>
      <c r="O66" s="28" t="n">
        <v>8</v>
      </c>
      <c r="P66" s="28" t="n">
        <f aca="false">AVERAGE(O66:O68)</f>
        <v>8.33333333333333</v>
      </c>
      <c r="Q66" s="28" t="n">
        <f aca="false">STDEV(O66:O68)</f>
        <v>0.577350269189626</v>
      </c>
      <c r="R66" s="29"/>
      <c r="S66" s="29"/>
      <c r="T66" s="29"/>
    </row>
    <row r="67" customFormat="false" ht="14.25" hidden="false" customHeight="false" outlineLevel="0" collapsed="false">
      <c r="A67" s="26"/>
      <c r="B67" s="26" t="s">
        <v>43</v>
      </c>
      <c r="C67" s="27" t="n">
        <v>7.97001763668431</v>
      </c>
      <c r="D67" s="27"/>
      <c r="E67" s="27"/>
      <c r="F67" s="28" t="n">
        <v>1511.5</v>
      </c>
      <c r="G67" s="28"/>
      <c r="H67" s="28"/>
      <c r="I67" s="28" t="n">
        <v>-5.16666666666667</v>
      </c>
      <c r="J67" s="28"/>
      <c r="K67" s="28"/>
      <c r="L67" s="28" t="n">
        <v>181</v>
      </c>
      <c r="M67" s="28"/>
      <c r="N67" s="28"/>
      <c r="O67" s="28" t="n">
        <v>8</v>
      </c>
      <c r="P67" s="28"/>
      <c r="Q67" s="28"/>
      <c r="R67" s="29"/>
      <c r="S67" s="29"/>
      <c r="T67" s="29"/>
    </row>
    <row r="68" customFormat="false" ht="14.25" hidden="false" customHeight="false" outlineLevel="0" collapsed="false">
      <c r="A68" s="26"/>
      <c r="B68" s="26" t="s">
        <v>44</v>
      </c>
      <c r="C68" s="27" t="n">
        <v>6.89124779541446</v>
      </c>
      <c r="D68" s="27"/>
      <c r="E68" s="27"/>
      <c r="F68" s="28" t="n">
        <v>1309.65416666667</v>
      </c>
      <c r="G68" s="28"/>
      <c r="H68" s="28"/>
      <c r="I68" s="28" t="n">
        <v>-7.20833333333333</v>
      </c>
      <c r="J68" s="28"/>
      <c r="K68" s="28"/>
      <c r="L68" s="28" t="n">
        <v>180</v>
      </c>
      <c r="M68" s="28"/>
      <c r="N68" s="28"/>
      <c r="O68" s="28" t="n">
        <v>9</v>
      </c>
      <c r="P68" s="28"/>
      <c r="Q68" s="28"/>
      <c r="R68" s="29"/>
      <c r="S68" s="29"/>
      <c r="T68" s="29"/>
    </row>
    <row r="69" customFormat="false" ht="14.25" hidden="false" customHeight="false" outlineLevel="0" collapsed="false">
      <c r="A69" s="22" t="s">
        <v>52</v>
      </c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</row>
    <row r="70" customFormat="false" ht="14.25" hidden="false" customHeight="false" outlineLevel="0" collapsed="false">
      <c r="A70" s="26"/>
      <c r="B70" s="26"/>
      <c r="C70" s="26" t="s">
        <v>33</v>
      </c>
      <c r="D70" s="26" t="s">
        <v>34</v>
      </c>
      <c r="E70" s="26" t="s">
        <v>35</v>
      </c>
      <c r="F70" s="30" t="s">
        <v>36</v>
      </c>
      <c r="G70" s="30" t="s">
        <v>34</v>
      </c>
      <c r="H70" s="30" t="s">
        <v>35</v>
      </c>
      <c r="I70" s="30" t="s">
        <v>37</v>
      </c>
      <c r="J70" s="30" t="s">
        <v>34</v>
      </c>
      <c r="K70" s="30" t="s">
        <v>35</v>
      </c>
      <c r="L70" s="30" t="s">
        <v>38</v>
      </c>
      <c r="M70" s="30" t="s">
        <v>34</v>
      </c>
      <c r="N70" s="30" t="s">
        <v>35</v>
      </c>
      <c r="O70" s="30" t="s">
        <v>39</v>
      </c>
      <c r="P70" s="30" t="s">
        <v>34</v>
      </c>
      <c r="Q70" s="30" t="s">
        <v>35</v>
      </c>
      <c r="R70" s="31" t="s">
        <v>40</v>
      </c>
      <c r="S70" s="31" t="s">
        <v>34</v>
      </c>
      <c r="T70" s="31" t="s">
        <v>35</v>
      </c>
    </row>
    <row r="71" customFormat="false" ht="14.25" hidden="false" customHeight="false" outlineLevel="0" collapsed="false">
      <c r="A71" s="26" t="s">
        <v>41</v>
      </c>
      <c r="B71" s="26" t="s">
        <v>42</v>
      </c>
      <c r="C71" s="27" t="n">
        <v>-1.67515432098765</v>
      </c>
      <c r="D71" s="27" t="n">
        <f aca="false">AVERAGE(C71:C73)</f>
        <v>-3.07458847736626</v>
      </c>
      <c r="E71" s="27" t="n">
        <f aca="false">STDEV(C71:C73)</f>
        <v>1.87638588936405</v>
      </c>
      <c r="F71" s="28" t="n">
        <v>43.8333333333333</v>
      </c>
      <c r="G71" s="28" t="n">
        <f aca="false">AVERAGE(F71:F73)</f>
        <v>25.3888888888889</v>
      </c>
      <c r="H71" s="28" t="n">
        <f aca="false">STDEV(F71:F73)</f>
        <v>17.1374312814356</v>
      </c>
      <c r="I71" s="28" t="n">
        <v>-134.291666666667</v>
      </c>
      <c r="J71" s="28" t="n">
        <f aca="false">AVERAGE(I71:I73)</f>
        <v>-191.416666666667</v>
      </c>
      <c r="K71" s="28" t="n">
        <f aca="false">STDEV(I71:I73)</f>
        <v>86.6555181130691</v>
      </c>
      <c r="L71" s="28" t="n">
        <v>20</v>
      </c>
      <c r="M71" s="28" t="n">
        <f aca="false">AVERAGE(L71:L73)</f>
        <v>13.6666666666667</v>
      </c>
      <c r="N71" s="28" t="n">
        <f aca="false">STDEV(L71:L73)</f>
        <v>6.02771377334171</v>
      </c>
      <c r="O71" s="28" t="n">
        <v>34</v>
      </c>
      <c r="P71" s="28" t="n">
        <f aca="false">AVERAGE(O71:O73)</f>
        <v>40</v>
      </c>
      <c r="Q71" s="28" t="n">
        <f aca="false">STDEV(O71:O73)</f>
        <v>5.56776436283002</v>
      </c>
      <c r="R71" s="29" t="n">
        <v>0.87037037037037</v>
      </c>
      <c r="S71" s="29" t="n">
        <f aca="false">AVERAGE(R71:R73)</f>
        <v>0.722222222222222</v>
      </c>
      <c r="T71" s="29" t="n">
        <f aca="false">STDEV(R71:R73)</f>
        <v>0.169725025739105</v>
      </c>
    </row>
    <row r="72" customFormat="false" ht="14.25" hidden="false" customHeight="false" outlineLevel="0" collapsed="false">
      <c r="A72" s="26"/>
      <c r="B72" s="26" t="s">
        <v>43</v>
      </c>
      <c r="C72" s="27" t="n">
        <v>-5.20679012345679</v>
      </c>
      <c r="D72" s="27"/>
      <c r="E72" s="27"/>
      <c r="F72" s="28" t="n">
        <v>9.95833333333333</v>
      </c>
      <c r="G72" s="28"/>
      <c r="H72" s="28"/>
      <c r="I72" s="28" t="n">
        <v>-291.125</v>
      </c>
      <c r="J72" s="28"/>
      <c r="K72" s="28"/>
      <c r="L72" s="28" t="n">
        <v>8</v>
      </c>
      <c r="M72" s="28"/>
      <c r="N72" s="28"/>
      <c r="O72" s="28" t="n">
        <v>45</v>
      </c>
      <c r="P72" s="28"/>
      <c r="Q72" s="28"/>
      <c r="R72" s="29" t="n">
        <v>0.537037037037037</v>
      </c>
      <c r="S72" s="29"/>
      <c r="T72" s="29"/>
    </row>
    <row r="73" customFormat="false" ht="14.25" hidden="false" customHeight="false" outlineLevel="0" collapsed="false">
      <c r="A73" s="26"/>
      <c r="B73" s="26" t="s">
        <v>44</v>
      </c>
      <c r="C73" s="27" t="n">
        <v>-2.34182098765432</v>
      </c>
      <c r="D73" s="27"/>
      <c r="E73" s="27"/>
      <c r="F73" s="28" t="n">
        <v>22.375</v>
      </c>
      <c r="G73" s="28"/>
      <c r="H73" s="28"/>
      <c r="I73" s="28" t="n">
        <v>-148.833333333333</v>
      </c>
      <c r="J73" s="28"/>
      <c r="K73" s="28"/>
      <c r="L73" s="28" t="n">
        <v>13</v>
      </c>
      <c r="M73" s="28"/>
      <c r="N73" s="28"/>
      <c r="O73" s="28" t="n">
        <v>41</v>
      </c>
      <c r="P73" s="28"/>
      <c r="Q73" s="28"/>
      <c r="R73" s="29" t="n">
        <v>0.759259259259259</v>
      </c>
      <c r="S73" s="29"/>
      <c r="T73" s="29"/>
    </row>
    <row r="74" customFormat="false" ht="14.25" hidden="false" customHeight="false" outlineLevel="0" collapsed="false">
      <c r="A74" s="26" t="s">
        <v>45</v>
      </c>
      <c r="B74" s="26" t="s">
        <v>42</v>
      </c>
      <c r="C74" s="27" t="n">
        <v>-4.0408950617284</v>
      </c>
      <c r="D74" s="27" t="n">
        <f aca="false">AVERAGE(C74:C76)</f>
        <v>-3.65843621399177</v>
      </c>
      <c r="E74" s="27" t="n">
        <f aca="false">STDEV(C74:C76)</f>
        <v>0.377419995102061</v>
      </c>
      <c r="F74" s="28" t="n">
        <v>4.58333333333333</v>
      </c>
      <c r="G74" s="28" t="n">
        <f aca="false">AVERAGE(F74:F76)</f>
        <v>7.125</v>
      </c>
      <c r="H74" s="28" t="n">
        <f aca="false">STDEV(F74:F76)</f>
        <v>3.16255215152432</v>
      </c>
      <c r="I74" s="28" t="n">
        <v>-222.791666666667</v>
      </c>
      <c r="J74" s="28" t="n">
        <f aca="false">AVERAGE(I74:I76)</f>
        <v>-204.680555555556</v>
      </c>
      <c r="K74" s="28" t="n">
        <f aca="false">STDEV(I74:I76)</f>
        <v>17.3856049437246</v>
      </c>
      <c r="L74" s="28" t="n">
        <v>6</v>
      </c>
      <c r="M74" s="28" t="n">
        <f aca="false">AVERAGE(L74:L76)</f>
        <v>7</v>
      </c>
      <c r="N74" s="28" t="n">
        <f aca="false">STDEV(L74:L76)</f>
        <v>1</v>
      </c>
      <c r="O74" s="28" t="n">
        <v>48</v>
      </c>
      <c r="P74" s="28" t="n">
        <f aca="false">AVERAGE(O74:O76)</f>
        <v>47</v>
      </c>
      <c r="Q74" s="28" t="n">
        <f aca="false">STDEV(O74:O76)</f>
        <v>1</v>
      </c>
      <c r="R74" s="29" t="n">
        <v>0.685185185185185</v>
      </c>
      <c r="S74" s="29" t="n">
        <f aca="false">AVERAGE(R74:R76)</f>
        <v>0.666666666666667</v>
      </c>
      <c r="T74" s="29" t="n">
        <f aca="false">STDEV(R74:R76)</f>
        <v>0.0848625128695526</v>
      </c>
    </row>
    <row r="75" customFormat="false" ht="14.25" hidden="false" customHeight="false" outlineLevel="0" collapsed="false">
      <c r="A75" s="26"/>
      <c r="B75" s="26" t="s">
        <v>43</v>
      </c>
      <c r="C75" s="27" t="n">
        <v>-3.64814814814815</v>
      </c>
      <c r="D75" s="27"/>
      <c r="E75" s="27"/>
      <c r="F75" s="28" t="n">
        <v>6.125</v>
      </c>
      <c r="G75" s="28"/>
      <c r="H75" s="28"/>
      <c r="I75" s="28" t="n">
        <v>-203.125</v>
      </c>
      <c r="J75" s="28"/>
      <c r="K75" s="28"/>
      <c r="L75" s="28" t="n">
        <v>7</v>
      </c>
      <c r="M75" s="28"/>
      <c r="N75" s="28"/>
      <c r="O75" s="28" t="n">
        <v>47</v>
      </c>
      <c r="P75" s="28"/>
      <c r="Q75" s="28"/>
      <c r="R75" s="29" t="n">
        <v>0.740740740740741</v>
      </c>
      <c r="S75" s="29"/>
      <c r="T75" s="29"/>
    </row>
    <row r="76" customFormat="false" ht="14.25" hidden="false" customHeight="false" outlineLevel="0" collapsed="false">
      <c r="A76" s="26"/>
      <c r="B76" s="26" t="s">
        <v>44</v>
      </c>
      <c r="C76" s="27" t="n">
        <v>-3.28626543209877</v>
      </c>
      <c r="D76" s="27"/>
      <c r="E76" s="27"/>
      <c r="F76" s="28" t="n">
        <v>10.6666666666667</v>
      </c>
      <c r="G76" s="28"/>
      <c r="H76" s="28"/>
      <c r="I76" s="28" t="n">
        <v>-188.125</v>
      </c>
      <c r="J76" s="28"/>
      <c r="K76" s="28"/>
      <c r="L76" s="28" t="n">
        <v>8</v>
      </c>
      <c r="M76" s="28"/>
      <c r="N76" s="28"/>
      <c r="O76" s="28" t="n">
        <v>46</v>
      </c>
      <c r="P76" s="28"/>
      <c r="Q76" s="28"/>
      <c r="R76" s="29" t="n">
        <v>0.574074074074074</v>
      </c>
      <c r="S76" s="29"/>
      <c r="T76" s="29"/>
    </row>
    <row r="77" customFormat="false" ht="14.25" hidden="false" customHeight="false" outlineLevel="0" collapsed="false">
      <c r="A77" s="26" t="s">
        <v>46</v>
      </c>
      <c r="B77" s="26" t="s">
        <v>42</v>
      </c>
      <c r="C77" s="27" t="n">
        <v>-1.76543209876543</v>
      </c>
      <c r="D77" s="27" t="n">
        <f aca="false">AVERAGE(C77:C79)</f>
        <v>-2.91177983539095</v>
      </c>
      <c r="E77" s="27" t="n">
        <f aca="false">STDEV(C77:C79)</f>
        <v>1.0041614411947</v>
      </c>
      <c r="F77" s="28" t="n">
        <v>48.6666666666667</v>
      </c>
      <c r="G77" s="28" t="n">
        <f aca="false">AVERAGE(F77:F79)</f>
        <v>21.8194444444444</v>
      </c>
      <c r="H77" s="28" t="n">
        <f aca="false">STDEV(F77:F79)</f>
        <v>23.5031149432801</v>
      </c>
      <c r="I77" s="28" t="n">
        <v>-144</v>
      </c>
      <c r="J77" s="28" t="n">
        <f aca="false">AVERAGE(I77:I79)</f>
        <v>-179.055555555556</v>
      </c>
      <c r="K77" s="28" t="n">
        <f aca="false">STDEV(I77:I79)</f>
        <v>30.7219365317237</v>
      </c>
      <c r="L77" s="28" t="n">
        <v>23</v>
      </c>
      <c r="M77" s="28" t="n">
        <f aca="false">AVERAGE(L77:L79)</f>
        <v>11.6666666666667</v>
      </c>
      <c r="N77" s="28" t="n">
        <f aca="false">STDEV(L77:L79)</f>
        <v>10.2632028788938</v>
      </c>
      <c r="O77" s="28" t="n">
        <v>31</v>
      </c>
      <c r="P77" s="28" t="n">
        <f aca="false">AVERAGE(O77:O79)</f>
        <v>42.3333333333333</v>
      </c>
      <c r="Q77" s="28" t="n">
        <f aca="false">STDEV(O77:O79)</f>
        <v>10.2632028788938</v>
      </c>
      <c r="R77" s="29" t="n">
        <v>0.740740740740741</v>
      </c>
      <c r="S77" s="29" t="n">
        <f aca="false">AVERAGE(R77:R79)</f>
        <v>0.685185185185185</v>
      </c>
      <c r="T77" s="29" t="n">
        <f aca="false">STDEV(R77:R79)</f>
        <v>0.0962250448649376</v>
      </c>
    </row>
    <row r="78" customFormat="false" ht="14.25" hidden="false" customHeight="false" outlineLevel="0" collapsed="false">
      <c r="A78" s="26"/>
      <c r="B78" s="26" t="s">
        <v>43</v>
      </c>
      <c r="C78" s="27" t="n">
        <v>-3.33410493827161</v>
      </c>
      <c r="D78" s="27"/>
      <c r="E78" s="27"/>
      <c r="F78" s="28" t="n">
        <v>11.8333333333333</v>
      </c>
      <c r="G78" s="28"/>
      <c r="H78" s="28"/>
      <c r="I78" s="28" t="n">
        <v>-191.875</v>
      </c>
      <c r="J78" s="28"/>
      <c r="K78" s="28"/>
      <c r="L78" s="28" t="n">
        <v>9</v>
      </c>
      <c r="M78" s="28"/>
      <c r="N78" s="28"/>
      <c r="O78" s="28" t="n">
        <v>45</v>
      </c>
      <c r="P78" s="28"/>
      <c r="Q78" s="28"/>
      <c r="R78" s="29" t="n">
        <v>0.740740740740741</v>
      </c>
      <c r="S78" s="29"/>
      <c r="T78" s="29"/>
    </row>
    <row r="79" customFormat="false" ht="14.25" hidden="false" customHeight="false" outlineLevel="0" collapsed="false">
      <c r="A79" s="26"/>
      <c r="B79" s="26" t="s">
        <v>44</v>
      </c>
      <c r="C79" s="27" t="n">
        <v>-3.6358024691358</v>
      </c>
      <c r="D79" s="27"/>
      <c r="E79" s="27"/>
      <c r="F79" s="28" t="n">
        <v>4.95833333333333</v>
      </c>
      <c r="G79" s="28"/>
      <c r="H79" s="28"/>
      <c r="I79" s="28" t="n">
        <v>-201.291666666667</v>
      </c>
      <c r="J79" s="28"/>
      <c r="K79" s="28"/>
      <c r="L79" s="28" t="n">
        <v>3</v>
      </c>
      <c r="M79" s="28"/>
      <c r="N79" s="28"/>
      <c r="O79" s="28" t="n">
        <v>51</v>
      </c>
      <c r="P79" s="28"/>
      <c r="Q79" s="28"/>
      <c r="R79" s="29" t="n">
        <v>0.574074074074074</v>
      </c>
      <c r="S79" s="29"/>
      <c r="T79" s="29"/>
    </row>
    <row r="80" customFormat="false" ht="14.25" hidden="false" customHeight="false" outlineLevel="0" collapsed="false">
      <c r="A80" s="26" t="s">
        <v>47</v>
      </c>
      <c r="B80" s="26" t="s">
        <v>42</v>
      </c>
      <c r="C80" s="27" t="n">
        <v>-2.69058641975309</v>
      </c>
      <c r="D80" s="27" t="n">
        <f aca="false">AVERAGE(C80:C82)</f>
        <v>-3.29526748971193</v>
      </c>
      <c r="E80" s="27" t="n">
        <f aca="false">STDEV(C80:C82)</f>
        <v>0.541088387047507</v>
      </c>
      <c r="F80" s="28" t="n">
        <v>12.3333333333333</v>
      </c>
      <c r="G80" s="28" t="n">
        <f aca="false">AVERAGE(F80:F82)</f>
        <v>7.88888888888889</v>
      </c>
      <c r="H80" s="28" t="n">
        <f aca="false">STDEV(F80:F82)</f>
        <v>3.88692906966317</v>
      </c>
      <c r="I80" s="28" t="n">
        <v>-157.625</v>
      </c>
      <c r="J80" s="28" t="n">
        <f aca="false">AVERAGE(I80:I82)</f>
        <v>-185.833333333333</v>
      </c>
      <c r="K80" s="28" t="n">
        <f aca="false">STDEV(I80:I82)</f>
        <v>25.3612442189522</v>
      </c>
      <c r="L80" s="28" t="n">
        <v>13</v>
      </c>
      <c r="M80" s="28" t="n">
        <f aca="false">AVERAGE(L80:L82)</f>
        <v>8.33333333333333</v>
      </c>
      <c r="N80" s="28" t="n">
        <f aca="false">STDEV(L80:L82)</f>
        <v>4.50924975282289</v>
      </c>
      <c r="O80" s="28" t="n">
        <v>41</v>
      </c>
      <c r="P80" s="28" t="n">
        <f aca="false">AVERAGE(O80:O82)</f>
        <v>45.6666666666667</v>
      </c>
      <c r="Q80" s="28" t="n">
        <f aca="false">STDEV(O80:O82)</f>
        <v>4.50924975282289</v>
      </c>
      <c r="R80" s="29" t="n">
        <v>0.62962962962963</v>
      </c>
      <c r="S80" s="29" t="n">
        <f aca="false">AVERAGE(R80:R82)</f>
        <v>0.598765432098765</v>
      </c>
      <c r="T80" s="29" t="n">
        <f aca="false">STDEV(R80:R82)</f>
        <v>0.141437521449254</v>
      </c>
    </row>
    <row r="81" customFormat="false" ht="14.25" hidden="false" customHeight="false" outlineLevel="0" collapsed="false">
      <c r="A81" s="26"/>
      <c r="B81" s="26" t="s">
        <v>43</v>
      </c>
      <c r="C81" s="27" t="n">
        <v>-3.46141975308642</v>
      </c>
      <c r="D81" s="27"/>
      <c r="E81" s="27"/>
      <c r="F81" s="28" t="n">
        <v>6.20833333333333</v>
      </c>
      <c r="G81" s="28"/>
      <c r="H81" s="28"/>
      <c r="I81" s="28" t="n">
        <v>-193.125</v>
      </c>
      <c r="J81" s="28"/>
      <c r="K81" s="28"/>
      <c r="L81" s="28" t="n">
        <v>8</v>
      </c>
      <c r="M81" s="28"/>
      <c r="N81" s="28"/>
      <c r="O81" s="28" t="n">
        <v>46</v>
      </c>
      <c r="P81" s="28"/>
      <c r="Q81" s="28"/>
      <c r="R81" s="29" t="n">
        <v>0.722222222222222</v>
      </c>
      <c r="S81" s="29"/>
      <c r="T81" s="29"/>
    </row>
    <row r="82" customFormat="false" ht="14.25" hidden="false" customHeight="false" outlineLevel="0" collapsed="false">
      <c r="A82" s="26"/>
      <c r="B82" s="26" t="s">
        <v>44</v>
      </c>
      <c r="C82" s="27" t="n">
        <v>-3.7337962962963</v>
      </c>
      <c r="D82" s="27"/>
      <c r="E82" s="27"/>
      <c r="F82" s="28" t="n">
        <v>5.125</v>
      </c>
      <c r="G82" s="28"/>
      <c r="H82" s="28"/>
      <c r="I82" s="28" t="n">
        <v>-206.75</v>
      </c>
      <c r="J82" s="28"/>
      <c r="K82" s="28"/>
      <c r="L82" s="28" t="n">
        <v>4</v>
      </c>
      <c r="M82" s="28"/>
      <c r="N82" s="28"/>
      <c r="O82" s="28" t="n">
        <v>50</v>
      </c>
      <c r="P82" s="28"/>
      <c r="Q82" s="28"/>
      <c r="R82" s="29" t="n">
        <v>0.444444444444444</v>
      </c>
      <c r="S82" s="29"/>
      <c r="T82" s="29"/>
    </row>
    <row r="83" customFormat="false" ht="14.25" hidden="false" customHeight="false" outlineLevel="0" collapsed="false">
      <c r="A83" s="26" t="s">
        <v>48</v>
      </c>
      <c r="B83" s="26" t="s">
        <v>42</v>
      </c>
      <c r="C83" s="27" t="n">
        <v>-3.28009259259259</v>
      </c>
      <c r="D83" s="27" t="n">
        <f aca="false">AVERAGE(C83:C85)</f>
        <v>-3.77314814814815</v>
      </c>
      <c r="E83" s="27" t="n">
        <f aca="false">STDEV(C83:C85)</f>
        <v>0.491902233098507</v>
      </c>
      <c r="F83" s="28" t="n">
        <v>15.75</v>
      </c>
      <c r="G83" s="28" t="n">
        <f aca="false">AVERAGE(F83:F85)</f>
        <v>9.59722222222222</v>
      </c>
      <c r="H83" s="28" t="n">
        <f aca="false">STDEV(F83:F85)</f>
        <v>6.12518896155987</v>
      </c>
      <c r="I83" s="28" t="n">
        <v>-192.875</v>
      </c>
      <c r="J83" s="28" t="n">
        <f aca="false">AVERAGE(I83:I85)</f>
        <v>-213.347222222222</v>
      </c>
      <c r="K83" s="28" t="n">
        <f aca="false">STDEV(I83:I85)</f>
        <v>20.4375884866133</v>
      </c>
      <c r="L83" s="28" t="n">
        <v>11</v>
      </c>
      <c r="M83" s="28" t="n">
        <f aca="false">AVERAGE(L83:L85)</f>
        <v>7.33333333333333</v>
      </c>
      <c r="N83" s="28" t="n">
        <f aca="false">STDEV(L83:L85)</f>
        <v>3.51188458428425</v>
      </c>
      <c r="O83" s="28" t="n">
        <v>43</v>
      </c>
      <c r="P83" s="28" t="n">
        <f aca="false">AVERAGE(O83:O85)</f>
        <v>46.6666666666667</v>
      </c>
      <c r="Q83" s="28" t="n">
        <f aca="false">STDEV(O83:O85)</f>
        <v>3.51188458428425</v>
      </c>
      <c r="R83" s="29"/>
      <c r="S83" s="29"/>
      <c r="T83" s="29"/>
    </row>
    <row r="84" customFormat="false" ht="14.25" hidden="false" customHeight="false" outlineLevel="0" collapsed="false">
      <c r="A84" s="26"/>
      <c r="B84" s="26" t="s">
        <v>43</v>
      </c>
      <c r="C84" s="27" t="n">
        <v>-4.26388888888889</v>
      </c>
      <c r="D84" s="27"/>
      <c r="E84" s="27"/>
      <c r="F84" s="28" t="n">
        <v>3.5</v>
      </c>
      <c r="G84" s="28"/>
      <c r="H84" s="28"/>
      <c r="I84" s="28" t="n">
        <v>-233.75</v>
      </c>
      <c r="J84" s="28"/>
      <c r="K84" s="28"/>
      <c r="L84" s="28" t="n">
        <v>4</v>
      </c>
      <c r="M84" s="28"/>
      <c r="N84" s="28"/>
      <c r="O84" s="28" t="n">
        <v>50</v>
      </c>
      <c r="P84" s="28"/>
      <c r="Q84" s="28"/>
      <c r="R84" s="29"/>
      <c r="S84" s="29"/>
      <c r="T84" s="29"/>
    </row>
    <row r="85" customFormat="false" ht="14.25" hidden="false" customHeight="false" outlineLevel="0" collapsed="false">
      <c r="A85" s="26"/>
      <c r="B85" s="26" t="s">
        <v>44</v>
      </c>
      <c r="C85" s="27" t="n">
        <v>-3.77546296296296</v>
      </c>
      <c r="D85" s="27"/>
      <c r="E85" s="27"/>
      <c r="F85" s="28" t="n">
        <v>9.54166666666667</v>
      </c>
      <c r="G85" s="28"/>
      <c r="H85" s="28"/>
      <c r="I85" s="28" t="n">
        <v>-213.416666666667</v>
      </c>
      <c r="J85" s="28"/>
      <c r="K85" s="28"/>
      <c r="L85" s="28" t="n">
        <v>7</v>
      </c>
      <c r="M85" s="28"/>
      <c r="N85" s="28"/>
      <c r="O85" s="28" t="n">
        <v>47</v>
      </c>
      <c r="P85" s="28"/>
      <c r="Q85" s="28"/>
      <c r="R85" s="29"/>
      <c r="S85" s="29"/>
      <c r="T85" s="29"/>
    </row>
    <row r="86" customFormat="false" ht="14.25" hidden="false" customHeight="false" outlineLevel="0" collapsed="false">
      <c r="A86" s="22" t="s">
        <v>53</v>
      </c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</row>
    <row r="87" customFormat="false" ht="14.25" hidden="false" customHeight="false" outlineLevel="0" collapsed="false">
      <c r="A87" s="26"/>
      <c r="B87" s="26"/>
      <c r="C87" s="26" t="s">
        <v>33</v>
      </c>
      <c r="D87" s="26" t="s">
        <v>34</v>
      </c>
      <c r="E87" s="26" t="s">
        <v>35</v>
      </c>
      <c r="F87" s="30" t="s">
        <v>36</v>
      </c>
      <c r="G87" s="30" t="s">
        <v>34</v>
      </c>
      <c r="H87" s="30" t="s">
        <v>35</v>
      </c>
      <c r="I87" s="30" t="s">
        <v>37</v>
      </c>
      <c r="J87" s="30" t="s">
        <v>34</v>
      </c>
      <c r="K87" s="30" t="s">
        <v>35</v>
      </c>
      <c r="L87" s="30" t="s">
        <v>38</v>
      </c>
      <c r="M87" s="30" t="s">
        <v>34</v>
      </c>
      <c r="N87" s="30" t="s">
        <v>35</v>
      </c>
      <c r="O87" s="30" t="s">
        <v>39</v>
      </c>
      <c r="P87" s="30" t="s">
        <v>34</v>
      </c>
      <c r="Q87" s="30" t="s">
        <v>35</v>
      </c>
      <c r="R87" s="31" t="s">
        <v>40</v>
      </c>
      <c r="S87" s="31" t="s">
        <v>34</v>
      </c>
      <c r="T87" s="31" t="s">
        <v>35</v>
      </c>
    </row>
    <row r="88" customFormat="false" ht="14.25" hidden="false" customHeight="false" outlineLevel="0" collapsed="false">
      <c r="A88" s="26" t="s">
        <v>41</v>
      </c>
      <c r="B88" s="26" t="s">
        <v>42</v>
      </c>
      <c r="C88" s="27" t="n">
        <v>-5.59222222222222</v>
      </c>
      <c r="D88" s="27" t="n">
        <f aca="false">AVERAGE(C88:C90)</f>
        <v>-5.22296296296296</v>
      </c>
      <c r="E88" s="27" t="n">
        <f aca="false">STDEV(C88:C90)</f>
        <v>0.546183541408334</v>
      </c>
      <c r="F88" s="28" t="n">
        <v>0</v>
      </c>
      <c r="G88" s="28" t="n">
        <f aca="false">AVERAGE(F88:F90)</f>
        <v>0.0138888888888889</v>
      </c>
      <c r="H88" s="28" t="n">
        <f aca="false">STDEV(F88:F90)</f>
        <v>0.0240562612162344</v>
      </c>
      <c r="I88" s="28" t="n">
        <v>-419.416666666667</v>
      </c>
      <c r="J88" s="28" t="n">
        <f aca="false">AVERAGE(I88:I90)</f>
        <v>-391.736111111111</v>
      </c>
      <c r="K88" s="28" t="n">
        <f aca="false">STDEV(I88:I90)</f>
        <v>40.9398341856455</v>
      </c>
      <c r="L88" s="28" t="n">
        <v>0</v>
      </c>
      <c r="M88" s="28" t="n">
        <f aca="false">AVERAGE(L88:L90)</f>
        <v>4</v>
      </c>
      <c r="N88" s="28" t="n">
        <f aca="false">STDEV(L88:L90)</f>
        <v>6.92820323027551</v>
      </c>
      <c r="O88" s="28" t="n">
        <v>75</v>
      </c>
      <c r="P88" s="28" t="n">
        <f aca="false">AVERAGE(O88:O90)</f>
        <v>70.6666666666667</v>
      </c>
      <c r="Q88" s="28" t="n">
        <f aca="false">STDEV(O88:O90)</f>
        <v>7.50555349946514</v>
      </c>
      <c r="R88" s="29" t="n">
        <v>0</v>
      </c>
      <c r="S88" s="29" t="n">
        <f aca="false">AVERAGE(R88:R90)</f>
        <v>0.0622222222222222</v>
      </c>
      <c r="T88" s="29" t="n">
        <f aca="false">STDEV(R88:R90)</f>
        <v>0.0758165427076977</v>
      </c>
    </row>
    <row r="89" customFormat="false" ht="14.25" hidden="false" customHeight="false" outlineLevel="0" collapsed="false">
      <c r="A89" s="26"/>
      <c r="B89" s="26" t="s">
        <v>43</v>
      </c>
      <c r="C89" s="27" t="n">
        <v>-5.48111111111111</v>
      </c>
      <c r="D89" s="27"/>
      <c r="E89" s="27"/>
      <c r="F89" s="28" t="n">
        <v>0</v>
      </c>
      <c r="G89" s="28"/>
      <c r="H89" s="28"/>
      <c r="I89" s="28" t="n">
        <v>-411.083333333333</v>
      </c>
      <c r="J89" s="28"/>
      <c r="K89" s="28"/>
      <c r="L89" s="28" t="n">
        <v>0</v>
      </c>
      <c r="M89" s="28"/>
      <c r="N89" s="28"/>
      <c r="O89" s="28" t="n">
        <v>75</v>
      </c>
      <c r="P89" s="28"/>
      <c r="Q89" s="28"/>
      <c r="R89" s="29" t="n">
        <v>0.04</v>
      </c>
      <c r="S89" s="29"/>
      <c r="T89" s="29"/>
    </row>
    <row r="90" customFormat="false" ht="14.25" hidden="false" customHeight="false" outlineLevel="0" collapsed="false">
      <c r="A90" s="26"/>
      <c r="B90" s="26" t="s">
        <v>44</v>
      </c>
      <c r="C90" s="27" t="n">
        <v>-4.59555555555556</v>
      </c>
      <c r="D90" s="27"/>
      <c r="E90" s="27"/>
      <c r="F90" s="28" t="n">
        <v>0.0416666666666667</v>
      </c>
      <c r="G90" s="28"/>
      <c r="H90" s="28"/>
      <c r="I90" s="28" t="n">
        <v>-344.708333333333</v>
      </c>
      <c r="J90" s="28"/>
      <c r="K90" s="28"/>
      <c r="L90" s="28" t="n">
        <v>12</v>
      </c>
      <c r="M90" s="28"/>
      <c r="N90" s="28"/>
      <c r="O90" s="28" t="n">
        <v>62</v>
      </c>
      <c r="P90" s="28"/>
      <c r="Q90" s="28"/>
      <c r="R90" s="29" t="n">
        <v>0.146666666666667</v>
      </c>
      <c r="S90" s="29"/>
      <c r="T90" s="29"/>
    </row>
    <row r="91" customFormat="false" ht="14.25" hidden="false" customHeight="false" outlineLevel="0" collapsed="false">
      <c r="A91" s="26" t="s">
        <v>45</v>
      </c>
      <c r="B91" s="26" t="s">
        <v>42</v>
      </c>
      <c r="C91" s="27" t="n">
        <v>-5.03833333333334</v>
      </c>
      <c r="D91" s="27" t="n">
        <f aca="false">AVERAGE(C91:C93)</f>
        <v>-4.88777777777778</v>
      </c>
      <c r="E91" s="27" t="n">
        <f aca="false">STDEV(C91:C93)</f>
        <v>0.493373684535963</v>
      </c>
      <c r="F91" s="28" t="n">
        <v>0.583333333333333</v>
      </c>
      <c r="G91" s="28" t="n">
        <f aca="false">AVERAGE(F91:F93)</f>
        <v>4.15277777777778</v>
      </c>
      <c r="H91" s="28" t="n">
        <f aca="false">STDEV(F91:F93)</f>
        <v>3.39176221541633</v>
      </c>
      <c r="I91" s="28" t="n">
        <v>-378.458333333333</v>
      </c>
      <c r="J91" s="28" t="n">
        <f aca="false">AVERAGE(I91:I93)</f>
        <v>-370.736111111111</v>
      </c>
      <c r="K91" s="28" t="n">
        <f aca="false">STDEV(I91:I93)</f>
        <v>34.9377008375596</v>
      </c>
      <c r="L91" s="28" t="n">
        <v>1</v>
      </c>
      <c r="M91" s="28" t="n">
        <f aca="false">AVERAGE(L91:L93)</f>
        <v>4.33333333333333</v>
      </c>
      <c r="N91" s="28" t="n">
        <f aca="false">STDEV(L91:L93)</f>
        <v>3.51188458428425</v>
      </c>
      <c r="O91" s="28" t="n">
        <v>73</v>
      </c>
      <c r="P91" s="28" t="n">
        <f aca="false">AVERAGE(O91:O93)</f>
        <v>70.3333333333333</v>
      </c>
      <c r="Q91" s="28" t="n">
        <f aca="false">STDEV(O91:O93)</f>
        <v>3.05505046330389</v>
      </c>
      <c r="R91" s="29" t="n">
        <v>0.706666666666667</v>
      </c>
      <c r="S91" s="29" t="n">
        <f aca="false">AVERAGE(R91:R93)</f>
        <v>0.617777777777778</v>
      </c>
      <c r="T91" s="29" t="n">
        <f aca="false">STDEV(R91:R93)</f>
        <v>0.101835015443463</v>
      </c>
    </row>
    <row r="92" customFormat="false" ht="14.25" hidden="false" customHeight="false" outlineLevel="0" collapsed="false">
      <c r="A92" s="26"/>
      <c r="B92" s="26" t="s">
        <v>43</v>
      </c>
      <c r="C92" s="27" t="n">
        <v>-4.33666666666667</v>
      </c>
      <c r="D92" s="27"/>
      <c r="E92" s="27"/>
      <c r="F92" s="28" t="n">
        <v>7.33333333333333</v>
      </c>
      <c r="G92" s="28"/>
      <c r="H92" s="28"/>
      <c r="I92" s="28" t="n">
        <v>-332.583333333333</v>
      </c>
      <c r="J92" s="28"/>
      <c r="K92" s="28"/>
      <c r="L92" s="28" t="n">
        <v>8</v>
      </c>
      <c r="M92" s="28"/>
      <c r="N92" s="28"/>
      <c r="O92" s="28" t="n">
        <v>67</v>
      </c>
      <c r="P92" s="28"/>
      <c r="Q92" s="28"/>
      <c r="R92" s="29" t="n">
        <v>0.64</v>
      </c>
      <c r="S92" s="29"/>
      <c r="T92" s="29"/>
    </row>
    <row r="93" customFormat="false" ht="14.25" hidden="false" customHeight="false" outlineLevel="0" collapsed="false">
      <c r="A93" s="26"/>
      <c r="B93" s="26" t="s">
        <v>44</v>
      </c>
      <c r="C93" s="27" t="n">
        <v>-5.28833333333333</v>
      </c>
      <c r="D93" s="27"/>
      <c r="E93" s="27"/>
      <c r="F93" s="28" t="n">
        <v>4.54166666666667</v>
      </c>
      <c r="G93" s="28"/>
      <c r="H93" s="28"/>
      <c r="I93" s="28" t="n">
        <v>-401.166666666667</v>
      </c>
      <c r="J93" s="28"/>
      <c r="K93" s="28"/>
      <c r="L93" s="28" t="n">
        <v>4</v>
      </c>
      <c r="M93" s="28"/>
      <c r="N93" s="28"/>
      <c r="O93" s="28" t="n">
        <v>71</v>
      </c>
      <c r="P93" s="28"/>
      <c r="Q93" s="28"/>
      <c r="R93" s="29" t="n">
        <v>0.506666666666667</v>
      </c>
      <c r="S93" s="29"/>
      <c r="T93" s="29"/>
    </row>
    <row r="94" customFormat="false" ht="14.25" hidden="false" customHeight="false" outlineLevel="0" collapsed="false">
      <c r="A94" s="26" t="s">
        <v>46</v>
      </c>
      <c r="B94" s="26" t="s">
        <v>42</v>
      </c>
      <c r="C94" s="27" t="n">
        <v>-3.24277777777778</v>
      </c>
      <c r="D94" s="27" t="n">
        <f aca="false">AVERAGE(C94:C96)</f>
        <v>-4.51740740740741</v>
      </c>
      <c r="E94" s="27" t="n">
        <f aca="false">STDEV(C94:C96)</f>
        <v>1.10395254154867</v>
      </c>
      <c r="F94" s="28" t="n">
        <v>28.8333333333333</v>
      </c>
      <c r="G94" s="28" t="n">
        <f aca="false">AVERAGE(F94:F96)</f>
        <v>12.4583333333333</v>
      </c>
      <c r="H94" s="28" t="n">
        <f aca="false">STDEV(F94:F96)</f>
        <v>14.1846087362324</v>
      </c>
      <c r="I94" s="28" t="n">
        <v>-272.041666666667</v>
      </c>
      <c r="J94" s="28" t="n">
        <f aca="false">AVERAGE(I94:I96)</f>
        <v>-351.263888888889</v>
      </c>
      <c r="K94" s="28" t="n">
        <f aca="false">STDEV(I94:I96)</f>
        <v>68.6222339724551</v>
      </c>
      <c r="L94" s="28" t="n">
        <v>19</v>
      </c>
      <c r="M94" s="28" t="n">
        <f aca="false">AVERAGE(L94:L96)</f>
        <v>9.33333333333333</v>
      </c>
      <c r="N94" s="28" t="n">
        <f aca="false">STDEV(L94:L96)</f>
        <v>8.50490054811538</v>
      </c>
      <c r="O94" s="28" t="n">
        <v>56</v>
      </c>
      <c r="P94" s="28" t="n">
        <f aca="false">AVERAGE(O94:O96)</f>
        <v>65.3333333333333</v>
      </c>
      <c r="Q94" s="28" t="n">
        <f aca="false">STDEV(O94:O96)</f>
        <v>8.14452781524708</v>
      </c>
      <c r="R94" s="29" t="n">
        <v>0.733333333333333</v>
      </c>
      <c r="S94" s="29" t="n">
        <f aca="false">AVERAGE(R94:R96)</f>
        <v>0.604444444444445</v>
      </c>
      <c r="T94" s="29" t="n">
        <f aca="false">STDEV(R94:R96)</f>
        <v>0.116491932640721</v>
      </c>
    </row>
    <row r="95" customFormat="false" ht="14.25" hidden="false" customHeight="false" outlineLevel="0" collapsed="false">
      <c r="A95" s="26"/>
      <c r="B95" s="26" t="s">
        <v>43</v>
      </c>
      <c r="C95" s="27" t="n">
        <v>-5.14055555555556</v>
      </c>
      <c r="D95" s="27"/>
      <c r="E95" s="27"/>
      <c r="F95" s="28" t="n">
        <v>3.95833333333333</v>
      </c>
      <c r="G95" s="28"/>
      <c r="H95" s="28"/>
      <c r="I95" s="28" t="n">
        <v>-389.5</v>
      </c>
      <c r="J95" s="28"/>
      <c r="K95" s="28"/>
      <c r="L95" s="28" t="n">
        <v>6</v>
      </c>
      <c r="M95" s="28"/>
      <c r="N95" s="28"/>
      <c r="O95" s="28" t="n">
        <v>69</v>
      </c>
      <c r="P95" s="28"/>
      <c r="Q95" s="28"/>
      <c r="R95" s="29" t="n">
        <v>0.506666666666667</v>
      </c>
      <c r="S95" s="29"/>
      <c r="T95" s="29"/>
    </row>
    <row r="96" customFormat="false" ht="14.25" hidden="false" customHeight="false" outlineLevel="0" collapsed="false">
      <c r="A96" s="26"/>
      <c r="B96" s="26" t="s">
        <v>44</v>
      </c>
      <c r="C96" s="27" t="n">
        <v>-5.16888888888889</v>
      </c>
      <c r="D96" s="27"/>
      <c r="E96" s="27"/>
      <c r="F96" s="28" t="n">
        <v>4.58333333333333</v>
      </c>
      <c r="G96" s="28"/>
      <c r="H96" s="28"/>
      <c r="I96" s="28" t="n">
        <v>-392.25</v>
      </c>
      <c r="J96" s="28"/>
      <c r="K96" s="28"/>
      <c r="L96" s="28" t="n">
        <v>3</v>
      </c>
      <c r="M96" s="28"/>
      <c r="N96" s="28"/>
      <c r="O96" s="28" t="n">
        <v>71</v>
      </c>
      <c r="P96" s="28"/>
      <c r="Q96" s="28"/>
      <c r="R96" s="29" t="n">
        <v>0.573333333333333</v>
      </c>
      <c r="S96" s="29"/>
      <c r="T96" s="29"/>
    </row>
    <row r="97" customFormat="false" ht="14.25" hidden="false" customHeight="false" outlineLevel="0" collapsed="false">
      <c r="A97" s="26" t="s">
        <v>47</v>
      </c>
      <c r="B97" s="26" t="s">
        <v>42</v>
      </c>
      <c r="C97" s="27" t="n">
        <v>-5.55722222222222</v>
      </c>
      <c r="D97" s="27" t="n">
        <f aca="false">AVERAGE(C97:C99)</f>
        <v>-5.74555555555556</v>
      </c>
      <c r="E97" s="27" t="n">
        <f aca="false">STDEV(C97:C99)</f>
        <v>0.239018698581523</v>
      </c>
      <c r="F97" s="28" t="n">
        <v>1.375</v>
      </c>
      <c r="G97" s="28" t="n">
        <f aca="false">AVERAGE(F97:F99)</f>
        <v>2.45833333333333</v>
      </c>
      <c r="H97" s="28" t="n">
        <f aca="false">STDEV(F97:F99)</f>
        <v>1.66458202961985</v>
      </c>
      <c r="I97" s="28" t="n">
        <v>-418.166666666667</v>
      </c>
      <c r="J97" s="28" t="n">
        <f aca="false">AVERAGE(I97:I99)</f>
        <v>-433.375</v>
      </c>
      <c r="K97" s="28" t="n">
        <f aca="false">STDEV(I97:I99)</f>
        <v>17.6364226184842</v>
      </c>
      <c r="L97" s="28" t="n">
        <v>1</v>
      </c>
      <c r="M97" s="28" t="n">
        <f aca="false">AVERAGE(L97:L99)</f>
        <v>1.66666666666667</v>
      </c>
      <c r="N97" s="28" t="n">
        <f aca="false">STDEV(L97:L99)</f>
        <v>1.15470053837925</v>
      </c>
      <c r="O97" s="28" t="n">
        <v>73</v>
      </c>
      <c r="P97" s="28" t="n">
        <f aca="false">AVERAGE(O97:O99)</f>
        <v>73</v>
      </c>
      <c r="Q97" s="28" t="n">
        <f aca="false">STDEV(O97:O99)</f>
        <v>1</v>
      </c>
      <c r="R97" s="29" t="n">
        <v>0.453333333333333</v>
      </c>
      <c r="S97" s="29" t="n">
        <f aca="false">AVERAGE(R97:R99)</f>
        <v>0.391111111111111</v>
      </c>
      <c r="T97" s="29" t="n">
        <f aca="false">STDEV(R97:R99)</f>
        <v>0.0964557085076031</v>
      </c>
    </row>
    <row r="98" customFormat="false" ht="14.25" hidden="false" customHeight="false" outlineLevel="0" collapsed="false">
      <c r="A98" s="26"/>
      <c r="B98" s="26" t="s">
        <v>43</v>
      </c>
      <c r="C98" s="27" t="n">
        <v>-5.665</v>
      </c>
      <c r="D98" s="27"/>
      <c r="E98" s="27"/>
      <c r="F98" s="28" t="n">
        <v>4.375</v>
      </c>
      <c r="G98" s="28"/>
      <c r="H98" s="28"/>
      <c r="I98" s="28" t="n">
        <v>-429.25</v>
      </c>
      <c r="J98" s="28"/>
      <c r="K98" s="28"/>
      <c r="L98" s="28" t="n">
        <v>3</v>
      </c>
      <c r="M98" s="28"/>
      <c r="N98" s="28"/>
      <c r="O98" s="28" t="n">
        <v>72</v>
      </c>
      <c r="P98" s="28"/>
      <c r="Q98" s="28"/>
      <c r="R98" s="29" t="n">
        <v>0.44</v>
      </c>
      <c r="S98" s="29"/>
      <c r="T98" s="29"/>
    </row>
    <row r="99" customFormat="false" ht="14.25" hidden="false" customHeight="false" outlineLevel="0" collapsed="false">
      <c r="A99" s="26"/>
      <c r="B99" s="26" t="s">
        <v>44</v>
      </c>
      <c r="C99" s="27" t="n">
        <v>-6.01444444444445</v>
      </c>
      <c r="D99" s="27"/>
      <c r="E99" s="27"/>
      <c r="F99" s="28" t="n">
        <v>1.625</v>
      </c>
      <c r="G99" s="28"/>
      <c r="H99" s="28"/>
      <c r="I99" s="28" t="n">
        <v>-452.708333333333</v>
      </c>
      <c r="J99" s="28"/>
      <c r="K99" s="28"/>
      <c r="L99" s="28" t="n">
        <v>1</v>
      </c>
      <c r="M99" s="28"/>
      <c r="N99" s="28"/>
      <c r="O99" s="28" t="n">
        <v>74</v>
      </c>
      <c r="P99" s="28"/>
      <c r="Q99" s="28"/>
      <c r="R99" s="29" t="n">
        <v>0.28</v>
      </c>
      <c r="S99" s="29"/>
      <c r="T99" s="29"/>
    </row>
    <row r="100" customFormat="false" ht="14.25" hidden="false" customHeight="false" outlineLevel="0" collapsed="false">
      <c r="A100" s="26" t="s">
        <v>48</v>
      </c>
      <c r="B100" s="26" t="s">
        <v>42</v>
      </c>
      <c r="C100" s="27" t="n">
        <v>-5.67444444444444</v>
      </c>
      <c r="D100" s="27" t="n">
        <f aca="false">AVERAGE(C100:C102)</f>
        <v>-5.42074074074074</v>
      </c>
      <c r="E100" s="27" t="n">
        <f aca="false">STDEV(C100:C102)</f>
        <v>0.597941255355379</v>
      </c>
      <c r="F100" s="28" t="n">
        <v>2.41666666666667</v>
      </c>
      <c r="G100" s="28" t="n">
        <f aca="false">AVERAGE(F100:F102)</f>
        <v>11.25</v>
      </c>
      <c r="H100" s="28" t="n">
        <f aca="false">STDEV(F100:F102)</f>
        <v>13.8814424482632</v>
      </c>
      <c r="I100" s="28" t="n">
        <v>-428</v>
      </c>
      <c r="J100" s="28" t="n">
        <f aca="false">AVERAGE(I100:I102)</f>
        <v>-417.805555555556</v>
      </c>
      <c r="K100" s="28" t="n">
        <f aca="false">STDEV(I100:I102)</f>
        <v>31.3920475303562</v>
      </c>
      <c r="L100" s="28" t="n">
        <v>2</v>
      </c>
      <c r="M100" s="28" t="n">
        <f aca="false">AVERAGE(L100:L102)</f>
        <v>6</v>
      </c>
      <c r="N100" s="28" t="n">
        <f aca="false">STDEV(L100:L102)</f>
        <v>5.29150262212918</v>
      </c>
      <c r="O100" s="28" t="n">
        <v>73</v>
      </c>
      <c r="P100" s="28" t="n">
        <f aca="false">AVERAGE(O100:O102)</f>
        <v>69</v>
      </c>
      <c r="Q100" s="28" t="n">
        <f aca="false">STDEV(O100:O102)</f>
        <v>5.29150262212918</v>
      </c>
      <c r="R100" s="29"/>
      <c r="S100" s="29"/>
      <c r="T100" s="29"/>
    </row>
    <row r="101" customFormat="false" ht="14.25" hidden="false" customHeight="false" outlineLevel="0" collapsed="false">
      <c r="A101" s="26"/>
      <c r="B101" s="26" t="s">
        <v>43</v>
      </c>
      <c r="C101" s="27" t="n">
        <v>-5.85</v>
      </c>
      <c r="D101" s="27"/>
      <c r="E101" s="27"/>
      <c r="F101" s="28" t="n">
        <v>4.08333333333333</v>
      </c>
      <c r="G101" s="28"/>
      <c r="H101" s="28"/>
      <c r="I101" s="28" t="n">
        <v>-442.833333333333</v>
      </c>
      <c r="J101" s="28"/>
      <c r="K101" s="28"/>
      <c r="L101" s="28" t="n">
        <v>4</v>
      </c>
      <c r="M101" s="28"/>
      <c r="N101" s="28"/>
      <c r="O101" s="28" t="n">
        <v>71</v>
      </c>
      <c r="P101" s="28"/>
      <c r="Q101" s="28"/>
      <c r="R101" s="29"/>
      <c r="S101" s="29"/>
      <c r="T101" s="29"/>
    </row>
    <row r="102" customFormat="false" ht="14.25" hidden="false" customHeight="false" outlineLevel="0" collapsed="false">
      <c r="A102" s="26"/>
      <c r="B102" s="26" t="s">
        <v>44</v>
      </c>
      <c r="C102" s="27" t="n">
        <v>-4.73777777777778</v>
      </c>
      <c r="D102" s="27"/>
      <c r="E102" s="27"/>
      <c r="F102" s="28" t="n">
        <v>27.25</v>
      </c>
      <c r="G102" s="28"/>
      <c r="H102" s="28"/>
      <c r="I102" s="28" t="n">
        <v>-382.583333333333</v>
      </c>
      <c r="J102" s="28"/>
      <c r="K102" s="28"/>
      <c r="L102" s="28" t="n">
        <v>12</v>
      </c>
      <c r="M102" s="28"/>
      <c r="N102" s="28"/>
      <c r="O102" s="28" t="n">
        <v>63</v>
      </c>
      <c r="P102" s="28"/>
      <c r="Q102" s="28"/>
      <c r="R102" s="29"/>
      <c r="S102" s="29"/>
      <c r="T102" s="29"/>
    </row>
    <row r="103" customFormat="false" ht="14.25" hidden="false" customHeight="false" outlineLevel="0" collapsed="false">
      <c r="A103" s="22" t="s">
        <v>54</v>
      </c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</row>
    <row r="104" customFormat="false" ht="14.25" hidden="false" customHeight="false" outlineLevel="0" collapsed="false">
      <c r="A104" s="26"/>
      <c r="B104" s="26"/>
      <c r="C104" s="26" t="s">
        <v>33</v>
      </c>
      <c r="D104" s="26" t="s">
        <v>34</v>
      </c>
      <c r="E104" s="26" t="s">
        <v>35</v>
      </c>
      <c r="F104" s="30" t="s">
        <v>36</v>
      </c>
      <c r="G104" s="30" t="s">
        <v>34</v>
      </c>
      <c r="H104" s="30" t="s">
        <v>35</v>
      </c>
      <c r="I104" s="30" t="s">
        <v>37</v>
      </c>
      <c r="J104" s="30" t="s">
        <v>34</v>
      </c>
      <c r="K104" s="30" t="s">
        <v>35</v>
      </c>
      <c r="L104" s="30" t="s">
        <v>38</v>
      </c>
      <c r="M104" s="30" t="s">
        <v>34</v>
      </c>
      <c r="N104" s="30" t="s">
        <v>35</v>
      </c>
      <c r="O104" s="30" t="s">
        <v>39</v>
      </c>
      <c r="P104" s="30" t="s">
        <v>34</v>
      </c>
      <c r="Q104" s="30" t="s">
        <v>35</v>
      </c>
      <c r="R104" s="31" t="s">
        <v>40</v>
      </c>
      <c r="S104" s="31" t="s">
        <v>34</v>
      </c>
      <c r="T104" s="31" t="s">
        <v>35</v>
      </c>
    </row>
    <row r="105" customFormat="false" ht="14.25" hidden="false" customHeight="false" outlineLevel="0" collapsed="false">
      <c r="A105" s="26" t="s">
        <v>41</v>
      </c>
      <c r="B105" s="26" t="s">
        <v>42</v>
      </c>
      <c r="C105" s="27" t="n">
        <v>1.93439716312057</v>
      </c>
      <c r="D105" s="27" t="n">
        <f aca="false">AVERAGE(C105:C107)</f>
        <v>2.04314420803783</v>
      </c>
      <c r="E105" s="27" t="n">
        <f aca="false">STDEV(C105:C107)</f>
        <v>0.187588177657409</v>
      </c>
      <c r="F105" s="28" t="n">
        <v>115.458333333333</v>
      </c>
      <c r="G105" s="28" t="n">
        <f aca="false">AVERAGE(F105:F107)</f>
        <v>110.597222222222</v>
      </c>
      <c r="H105" s="28" t="n">
        <f aca="false">STDEV(F105:F107)</f>
        <v>9.67253174563776</v>
      </c>
      <c r="I105" s="28" t="n">
        <v>-24.5416666666667</v>
      </c>
      <c r="J105" s="28" t="n">
        <f aca="false">AVERAGE(I105:I107)</f>
        <v>-14.5694444444444</v>
      </c>
      <c r="K105" s="28" t="n">
        <f aca="false">STDEV(I105:I107)</f>
        <v>8.70387977560284</v>
      </c>
      <c r="L105" s="28" t="n">
        <v>21</v>
      </c>
      <c r="M105" s="28" t="n">
        <f aca="false">AVERAGE(L105:L107)</f>
        <v>20.6666666666667</v>
      </c>
      <c r="N105" s="28" t="n">
        <f aca="false">STDEV(L105:L107)</f>
        <v>1.52752523165195</v>
      </c>
      <c r="O105" s="28" t="n">
        <v>26</v>
      </c>
      <c r="P105" s="28" t="n">
        <f aca="false">AVERAGE(O105:O107)</f>
        <v>17.6666666666667</v>
      </c>
      <c r="Q105" s="28" t="n">
        <f aca="false">STDEV(O105:O107)</f>
        <v>8.02080627701064</v>
      </c>
      <c r="R105" s="29" t="n">
        <v>0.340425531914894</v>
      </c>
      <c r="S105" s="29" t="n">
        <f aca="false">AVERAGE(R105:R107)</f>
        <v>0.24113475177305</v>
      </c>
      <c r="T105" s="29" t="n">
        <f aca="false">STDEV(R105:R107)</f>
        <v>0.0885815318921759</v>
      </c>
    </row>
    <row r="106" customFormat="false" ht="14.25" hidden="false" customHeight="false" outlineLevel="0" collapsed="false">
      <c r="A106" s="26"/>
      <c r="B106" s="26" t="s">
        <v>43</v>
      </c>
      <c r="C106" s="27" t="n">
        <v>2.25975177304965</v>
      </c>
      <c r="D106" s="27"/>
      <c r="E106" s="27"/>
      <c r="F106" s="28" t="n">
        <v>116.875</v>
      </c>
      <c r="G106" s="28"/>
      <c r="H106" s="28"/>
      <c r="I106" s="28" t="n">
        <v>-10.6666666666667</v>
      </c>
      <c r="J106" s="28"/>
      <c r="K106" s="28"/>
      <c r="L106" s="28" t="n">
        <v>19</v>
      </c>
      <c r="M106" s="28"/>
      <c r="N106" s="28"/>
      <c r="O106" s="28" t="n">
        <v>17</v>
      </c>
      <c r="P106" s="28"/>
      <c r="Q106" s="28"/>
      <c r="R106" s="29" t="n">
        <v>0.170212765957447</v>
      </c>
      <c r="S106" s="29"/>
      <c r="T106" s="29"/>
    </row>
    <row r="107" customFormat="false" ht="14.25" hidden="false" customHeight="false" outlineLevel="0" collapsed="false">
      <c r="A107" s="26"/>
      <c r="B107" s="26" t="s">
        <v>44</v>
      </c>
      <c r="C107" s="27" t="n">
        <v>1.93528368794326</v>
      </c>
      <c r="D107" s="27"/>
      <c r="E107" s="27"/>
      <c r="F107" s="28" t="n">
        <v>99.4583333333333</v>
      </c>
      <c r="G107" s="28"/>
      <c r="H107" s="28"/>
      <c r="I107" s="28" t="n">
        <v>-8.5</v>
      </c>
      <c r="J107" s="28"/>
      <c r="K107" s="28"/>
      <c r="L107" s="28" t="n">
        <v>22</v>
      </c>
      <c r="M107" s="28"/>
      <c r="N107" s="28"/>
      <c r="O107" s="28" t="n">
        <v>10</v>
      </c>
      <c r="P107" s="28"/>
      <c r="Q107" s="28"/>
      <c r="R107" s="29" t="n">
        <v>0.212765957446809</v>
      </c>
      <c r="S107" s="29"/>
      <c r="T107" s="29"/>
    </row>
    <row r="108" customFormat="false" ht="14.25" hidden="false" customHeight="false" outlineLevel="0" collapsed="false">
      <c r="A108" s="26" t="s">
        <v>45</v>
      </c>
      <c r="B108" s="26" t="s">
        <v>42</v>
      </c>
      <c r="C108" s="27" t="n">
        <v>2.75177304964539</v>
      </c>
      <c r="D108" s="27" t="n">
        <f aca="false">AVERAGE(C108:C110)</f>
        <v>2.91075650118203</v>
      </c>
      <c r="E108" s="27" t="n">
        <f aca="false">STDEV(C108:C110)</f>
        <v>0.26620752623935</v>
      </c>
      <c r="F108" s="28" t="n">
        <v>147.416666666667</v>
      </c>
      <c r="G108" s="28" t="n">
        <f aca="false">AVERAGE(F108:F110)</f>
        <v>153.277777777778</v>
      </c>
      <c r="H108" s="28" t="n">
        <f aca="false">STDEV(F108:F110)</f>
        <v>8.64664487489759</v>
      </c>
      <c r="I108" s="28" t="n">
        <v>-18.0833333333333</v>
      </c>
      <c r="J108" s="28" t="n">
        <f aca="false">AVERAGE(I108:I110)</f>
        <v>-16.4722222222222</v>
      </c>
      <c r="K108" s="28" t="n">
        <f aca="false">STDEV(I108:I110)</f>
        <v>3.96213267955155</v>
      </c>
      <c r="L108" s="28" t="n">
        <v>32</v>
      </c>
      <c r="M108" s="28" t="n">
        <f aca="false">AVERAGE(L108:L110)</f>
        <v>32</v>
      </c>
      <c r="N108" s="28" t="n">
        <f aca="false">STDEV(L108:L110)</f>
        <v>0</v>
      </c>
      <c r="O108" s="28" t="n">
        <v>15</v>
      </c>
      <c r="P108" s="28" t="n">
        <f aca="false">AVERAGE(O108:O110)</f>
        <v>14.6666666666667</v>
      </c>
      <c r="Q108" s="28" t="n">
        <f aca="false">STDEV(O108:O110)</f>
        <v>0.577350269189626</v>
      </c>
      <c r="R108" s="29" t="n">
        <v>0.468085106382979</v>
      </c>
      <c r="S108" s="29" t="n">
        <f aca="false">AVERAGE(R108:R110)</f>
        <v>0.560283687943262</v>
      </c>
      <c r="T108" s="29" t="n">
        <f aca="false">STDEV(R108:R110)</f>
        <v>0.0805518914297911</v>
      </c>
    </row>
    <row r="109" customFormat="false" ht="14.25" hidden="false" customHeight="false" outlineLevel="0" collapsed="false">
      <c r="A109" s="26"/>
      <c r="B109" s="26" t="s">
        <v>43</v>
      </c>
      <c r="C109" s="27" t="n">
        <v>2.76241134751773</v>
      </c>
      <c r="D109" s="27"/>
      <c r="E109" s="27"/>
      <c r="F109" s="28" t="n">
        <v>149.208333333333</v>
      </c>
      <c r="G109" s="28"/>
      <c r="H109" s="28"/>
      <c r="I109" s="28" t="n">
        <v>-19.375</v>
      </c>
      <c r="J109" s="28"/>
      <c r="K109" s="28"/>
      <c r="L109" s="28" t="n">
        <v>32</v>
      </c>
      <c r="M109" s="28"/>
      <c r="N109" s="28"/>
      <c r="O109" s="28" t="n">
        <v>15</v>
      </c>
      <c r="P109" s="28"/>
      <c r="Q109" s="28"/>
      <c r="R109" s="29" t="n">
        <v>0.617021276595745</v>
      </c>
      <c r="S109" s="29"/>
      <c r="T109" s="29"/>
    </row>
    <row r="110" customFormat="false" ht="14.25" hidden="false" customHeight="false" outlineLevel="0" collapsed="false">
      <c r="A110" s="26"/>
      <c r="B110" s="26" t="s">
        <v>44</v>
      </c>
      <c r="C110" s="27" t="n">
        <v>3.21808510638298</v>
      </c>
      <c r="D110" s="27"/>
      <c r="E110" s="27"/>
      <c r="F110" s="28" t="n">
        <v>163.208333333333</v>
      </c>
      <c r="G110" s="28"/>
      <c r="H110" s="28"/>
      <c r="I110" s="28" t="n">
        <v>-11.9583333333333</v>
      </c>
      <c r="J110" s="28"/>
      <c r="K110" s="28"/>
      <c r="L110" s="28" t="n">
        <v>32</v>
      </c>
      <c r="M110" s="28"/>
      <c r="N110" s="28"/>
      <c r="O110" s="28" t="n">
        <v>14</v>
      </c>
      <c r="P110" s="28"/>
      <c r="Q110" s="28"/>
      <c r="R110" s="29" t="n">
        <v>0.595744680851064</v>
      </c>
      <c r="S110" s="29"/>
      <c r="T110" s="29"/>
    </row>
    <row r="111" customFormat="false" ht="14.25" hidden="false" customHeight="false" outlineLevel="0" collapsed="false">
      <c r="A111" s="26" t="s">
        <v>46</v>
      </c>
      <c r="B111" s="26" t="s">
        <v>42</v>
      </c>
      <c r="C111" s="27" t="n">
        <v>1.87322695035461</v>
      </c>
      <c r="D111" s="27" t="n">
        <f aca="false">AVERAGE(C111:C113)</f>
        <v>1.71483451536643</v>
      </c>
      <c r="E111" s="27" t="n">
        <f aca="false">STDEV(C111:C113)</f>
        <v>0.145285524309656</v>
      </c>
      <c r="F111" s="28" t="n">
        <v>119.5</v>
      </c>
      <c r="G111" s="28" t="n">
        <f aca="false">AVERAGE(F111:F113)</f>
        <v>113.069444444444</v>
      </c>
      <c r="H111" s="28" t="n">
        <f aca="false">STDEV(F111:F113)</f>
        <v>7.96000564163208</v>
      </c>
      <c r="I111" s="28" t="n">
        <v>-31.4583333333333</v>
      </c>
      <c r="J111" s="28" t="n">
        <f aca="false">AVERAGE(I111:I113)</f>
        <v>-32.4722222222222</v>
      </c>
      <c r="K111" s="28" t="n">
        <f aca="false">STDEV(I111:I113)</f>
        <v>3.54787038366106</v>
      </c>
      <c r="L111" s="28" t="n">
        <v>29</v>
      </c>
      <c r="M111" s="28" t="n">
        <f aca="false">AVERAGE(L111:L113)</f>
        <v>28.3333333333333</v>
      </c>
      <c r="N111" s="28" t="n">
        <f aca="false">STDEV(L111:L113)</f>
        <v>1.15470053837925</v>
      </c>
      <c r="O111" s="28" t="n">
        <v>18</v>
      </c>
      <c r="P111" s="28" t="n">
        <f aca="false">AVERAGE(O111:O113)</f>
        <v>18</v>
      </c>
      <c r="Q111" s="28" t="n">
        <f aca="false">STDEV(O111:O113)</f>
        <v>0</v>
      </c>
      <c r="R111" s="29" t="n">
        <v>0.553191489361702</v>
      </c>
      <c r="S111" s="29" t="n">
        <f aca="false">AVERAGE(R111:R113)</f>
        <v>0.531914893617021</v>
      </c>
      <c r="T111" s="29" t="n">
        <f aca="false">STDEV(R111:R113)</f>
        <v>0.0562925810864807</v>
      </c>
    </row>
    <row r="112" customFormat="false" ht="14.25" hidden="false" customHeight="false" outlineLevel="0" collapsed="false">
      <c r="A112" s="26"/>
      <c r="B112" s="26" t="s">
        <v>43</v>
      </c>
      <c r="C112" s="27" t="n">
        <v>1.68351063829787</v>
      </c>
      <c r="D112" s="27"/>
      <c r="E112" s="27"/>
      <c r="F112" s="28" t="n">
        <v>115.541666666667</v>
      </c>
      <c r="G112" s="28"/>
      <c r="H112" s="28"/>
      <c r="I112" s="28" t="n">
        <v>-36.4166666666667</v>
      </c>
      <c r="J112" s="28"/>
      <c r="K112" s="28"/>
      <c r="L112" s="28" t="n">
        <v>27</v>
      </c>
      <c r="M112" s="28"/>
      <c r="N112" s="28"/>
      <c r="O112" s="28" t="n">
        <v>18</v>
      </c>
      <c r="P112" s="28"/>
      <c r="Q112" s="28"/>
      <c r="R112" s="29" t="n">
        <v>0.468085106382979</v>
      </c>
      <c r="S112" s="29"/>
      <c r="T112" s="29"/>
    </row>
    <row r="113" customFormat="false" ht="14.25" hidden="false" customHeight="false" outlineLevel="0" collapsed="false">
      <c r="A113" s="26"/>
      <c r="B113" s="26" t="s">
        <v>44</v>
      </c>
      <c r="C113" s="27" t="n">
        <v>1.58776595744681</v>
      </c>
      <c r="D113" s="27"/>
      <c r="E113" s="27"/>
      <c r="F113" s="28" t="n">
        <v>104.166666666667</v>
      </c>
      <c r="G113" s="28"/>
      <c r="H113" s="28"/>
      <c r="I113" s="28" t="n">
        <v>-29.5416666666667</v>
      </c>
      <c r="J113" s="28"/>
      <c r="K113" s="28"/>
      <c r="L113" s="28" t="n">
        <v>29</v>
      </c>
      <c r="M113" s="28"/>
      <c r="N113" s="28"/>
      <c r="O113" s="28" t="n">
        <v>18</v>
      </c>
      <c r="P113" s="28"/>
      <c r="Q113" s="28"/>
      <c r="R113" s="29" t="n">
        <v>0.574468085106383</v>
      </c>
      <c r="S113" s="29"/>
      <c r="T113" s="29"/>
    </row>
    <row r="114" customFormat="false" ht="14.25" hidden="false" customHeight="false" outlineLevel="0" collapsed="false">
      <c r="A114" s="26" t="s">
        <v>47</v>
      </c>
      <c r="B114" s="26" t="s">
        <v>42</v>
      </c>
      <c r="C114" s="27" t="n">
        <v>1.39539007092199</v>
      </c>
      <c r="D114" s="27" t="n">
        <f aca="false">AVERAGE(C114:C116)</f>
        <v>1.5419621749409</v>
      </c>
      <c r="E114" s="27" t="n">
        <f aca="false">STDEV(C114:C116)</f>
        <v>0.134746912628531</v>
      </c>
      <c r="F114" s="28" t="n">
        <v>103.958333333333</v>
      </c>
      <c r="G114" s="28" t="n">
        <f aca="false">AVERAGE(F114:F116)</f>
        <v>107.944444444444</v>
      </c>
      <c r="H114" s="28" t="n">
        <f aca="false">STDEV(F114:F116)</f>
        <v>6.94026262978357</v>
      </c>
      <c r="I114" s="28" t="n">
        <v>-38.375</v>
      </c>
      <c r="J114" s="28" t="n">
        <f aca="false">AVERAGE(I114:I116)</f>
        <v>-35.4722222222222</v>
      </c>
      <c r="K114" s="28" t="n">
        <f aca="false">STDEV(I114:I116)</f>
        <v>4.63649722112302</v>
      </c>
      <c r="L114" s="28" t="n">
        <v>26</v>
      </c>
      <c r="M114" s="28" t="n">
        <f aca="false">AVERAGE(L114:L116)</f>
        <v>27.3333333333333</v>
      </c>
      <c r="N114" s="28" t="n">
        <f aca="false">STDEV(L114:L116)</f>
        <v>1.52752523165195</v>
      </c>
      <c r="O114" s="28" t="n">
        <v>20</v>
      </c>
      <c r="P114" s="28" t="n">
        <f aca="false">AVERAGE(O114:O116)</f>
        <v>18.6666666666667</v>
      </c>
      <c r="Q114" s="28" t="n">
        <f aca="false">STDEV(O114:O116)</f>
        <v>1.15470053837925</v>
      </c>
      <c r="R114" s="29" t="n">
        <v>0.382978723404255</v>
      </c>
      <c r="S114" s="29" t="n">
        <f aca="false">AVERAGE(R114:R116)</f>
        <v>0.460992907801418</v>
      </c>
      <c r="T114" s="29" t="n">
        <f aca="false">STDEV(R114:R116)</f>
        <v>0.0859883379644124</v>
      </c>
    </row>
    <row r="115" customFormat="false" ht="14.25" hidden="false" customHeight="false" outlineLevel="0" collapsed="false">
      <c r="A115" s="26"/>
      <c r="B115" s="26" t="s">
        <v>43</v>
      </c>
      <c r="C115" s="27" t="n">
        <v>1.6604609929078</v>
      </c>
      <c r="D115" s="27"/>
      <c r="E115" s="27"/>
      <c r="F115" s="28" t="n">
        <v>115.958333333333</v>
      </c>
      <c r="G115" s="28"/>
      <c r="H115" s="28"/>
      <c r="I115" s="28" t="n">
        <v>-37.9166666666667</v>
      </c>
      <c r="J115" s="28"/>
      <c r="K115" s="28"/>
      <c r="L115" s="28" t="n">
        <v>27</v>
      </c>
      <c r="M115" s="28"/>
      <c r="N115" s="28"/>
      <c r="O115" s="28" t="n">
        <v>18</v>
      </c>
      <c r="P115" s="28"/>
      <c r="Q115" s="28"/>
      <c r="R115" s="29" t="n">
        <v>0.446808510638298</v>
      </c>
      <c r="S115" s="29"/>
      <c r="T115" s="29"/>
    </row>
    <row r="116" customFormat="false" ht="14.25" hidden="false" customHeight="false" outlineLevel="0" collapsed="false">
      <c r="A116" s="26"/>
      <c r="B116" s="26" t="s">
        <v>44</v>
      </c>
      <c r="C116" s="27" t="n">
        <v>1.57003546099291</v>
      </c>
      <c r="D116" s="27"/>
      <c r="E116" s="27"/>
      <c r="F116" s="28" t="n">
        <v>103.916666666667</v>
      </c>
      <c r="G116" s="28"/>
      <c r="H116" s="28"/>
      <c r="I116" s="28" t="n">
        <v>-30.125</v>
      </c>
      <c r="J116" s="28"/>
      <c r="K116" s="28"/>
      <c r="L116" s="28" t="n">
        <v>29</v>
      </c>
      <c r="M116" s="28"/>
      <c r="N116" s="28"/>
      <c r="O116" s="28" t="n">
        <v>18</v>
      </c>
      <c r="P116" s="28"/>
      <c r="Q116" s="28"/>
      <c r="R116" s="29" t="n">
        <v>0.553191489361702</v>
      </c>
      <c r="S116" s="29"/>
      <c r="T116" s="29"/>
    </row>
    <row r="117" customFormat="false" ht="14.25" hidden="false" customHeight="false" outlineLevel="0" collapsed="false">
      <c r="A117" s="26" t="s">
        <v>48</v>
      </c>
      <c r="B117" s="26" t="s">
        <v>42</v>
      </c>
      <c r="C117" s="27" t="n">
        <v>1.67553191489362</v>
      </c>
      <c r="D117" s="27" t="n">
        <f aca="false">AVERAGE(C117:C119)</f>
        <v>1.80378250591017</v>
      </c>
      <c r="E117" s="27" t="n">
        <f aca="false">STDEV(C117:C119)</f>
        <v>0.161982746634945</v>
      </c>
      <c r="F117" s="28" t="n">
        <v>120.666666666667</v>
      </c>
      <c r="G117" s="28" t="n">
        <f aca="false">AVERAGE(F117:F119)</f>
        <v>115.902777777778</v>
      </c>
      <c r="H117" s="28" t="n">
        <f aca="false">STDEV(F117:F119)</f>
        <v>11.3784589775463</v>
      </c>
      <c r="I117" s="28" t="n">
        <v>-41.9166666666667</v>
      </c>
      <c r="J117" s="28" t="n">
        <f aca="false">AVERAGE(I117:I119)</f>
        <v>-31.125</v>
      </c>
      <c r="K117" s="28" t="n">
        <f aca="false">STDEV(I117:I119)</f>
        <v>18.6556422058076</v>
      </c>
      <c r="L117" s="28" t="n">
        <v>28</v>
      </c>
      <c r="M117" s="28" t="n">
        <f aca="false">AVERAGE(L117:L119)</f>
        <v>31</v>
      </c>
      <c r="N117" s="28" t="n">
        <f aca="false">STDEV(L117:L119)</f>
        <v>4.35889894354067</v>
      </c>
      <c r="O117" s="28" t="n">
        <v>19</v>
      </c>
      <c r="P117" s="28" t="n">
        <f aca="false">AVERAGE(O117:O119)</f>
        <v>16</v>
      </c>
      <c r="Q117" s="28" t="n">
        <f aca="false">STDEV(O117:O119)</f>
        <v>4.35889894354067</v>
      </c>
      <c r="R117" s="29"/>
      <c r="S117" s="29"/>
      <c r="T117" s="29"/>
    </row>
    <row r="118" customFormat="false" ht="14.25" hidden="false" customHeight="false" outlineLevel="0" collapsed="false">
      <c r="A118" s="26"/>
      <c r="B118" s="26" t="s">
        <v>43</v>
      </c>
      <c r="C118" s="27" t="n">
        <v>1.75</v>
      </c>
      <c r="D118" s="27"/>
      <c r="E118" s="27"/>
      <c r="F118" s="28" t="n">
        <v>124.125</v>
      </c>
      <c r="G118" s="28"/>
      <c r="H118" s="28"/>
      <c r="I118" s="28" t="n">
        <v>-41.875</v>
      </c>
      <c r="J118" s="28"/>
      <c r="K118" s="28"/>
      <c r="L118" s="28" t="n">
        <v>29</v>
      </c>
      <c r="M118" s="28"/>
      <c r="N118" s="28"/>
      <c r="O118" s="28" t="n">
        <v>18</v>
      </c>
      <c r="P118" s="28"/>
      <c r="Q118" s="28"/>
      <c r="R118" s="29"/>
      <c r="S118" s="29"/>
      <c r="T118" s="29"/>
    </row>
    <row r="119" customFormat="false" ht="14.25" hidden="false" customHeight="false" outlineLevel="0" collapsed="false">
      <c r="A119" s="26"/>
      <c r="B119" s="26" t="s">
        <v>44</v>
      </c>
      <c r="C119" s="27" t="n">
        <v>1.98581560283688</v>
      </c>
      <c r="D119" s="27"/>
      <c r="E119" s="27"/>
      <c r="F119" s="28" t="n">
        <v>102.916666666667</v>
      </c>
      <c r="G119" s="28"/>
      <c r="H119" s="28"/>
      <c r="I119" s="28" t="n">
        <v>-9.58333333333333</v>
      </c>
      <c r="J119" s="28"/>
      <c r="K119" s="28"/>
      <c r="L119" s="28" t="n">
        <v>36</v>
      </c>
      <c r="M119" s="28"/>
      <c r="N119" s="28"/>
      <c r="O119" s="28" t="n">
        <v>11</v>
      </c>
      <c r="P119" s="28"/>
      <c r="Q119" s="28"/>
      <c r="R119" s="29"/>
      <c r="S119" s="29"/>
      <c r="T119" s="29"/>
    </row>
    <row r="120" customFormat="false" ht="14.25" hidden="false" customHeight="false" outlineLevel="0" collapsed="false">
      <c r="A120" s="22" t="s">
        <v>55</v>
      </c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</row>
    <row r="121" customFormat="false" ht="14.25" hidden="false" customHeight="false" outlineLevel="0" collapsed="false">
      <c r="A121" s="26"/>
      <c r="B121" s="26"/>
      <c r="C121" s="26" t="s">
        <v>33</v>
      </c>
      <c r="D121" s="26" t="s">
        <v>34</v>
      </c>
      <c r="E121" s="26" t="s">
        <v>35</v>
      </c>
      <c r="F121" s="30" t="s">
        <v>36</v>
      </c>
      <c r="G121" s="30" t="s">
        <v>34</v>
      </c>
      <c r="H121" s="30" t="s">
        <v>35</v>
      </c>
      <c r="I121" s="30" t="s">
        <v>37</v>
      </c>
      <c r="J121" s="30" t="s">
        <v>34</v>
      </c>
      <c r="K121" s="30" t="s">
        <v>35</v>
      </c>
      <c r="L121" s="30" t="s">
        <v>38</v>
      </c>
      <c r="M121" s="30" t="s">
        <v>34</v>
      </c>
      <c r="N121" s="30" t="s">
        <v>35</v>
      </c>
      <c r="O121" s="30" t="s">
        <v>39</v>
      </c>
      <c r="P121" s="30" t="s">
        <v>34</v>
      </c>
      <c r="Q121" s="30" t="s">
        <v>35</v>
      </c>
      <c r="R121" s="31" t="s">
        <v>40</v>
      </c>
      <c r="S121" s="31" t="s">
        <v>34</v>
      </c>
      <c r="T121" s="31" t="s">
        <v>35</v>
      </c>
    </row>
    <row r="122" customFormat="false" ht="14.25" hidden="false" customHeight="false" outlineLevel="0" collapsed="false">
      <c r="A122" s="26" t="s">
        <v>41</v>
      </c>
      <c r="B122" s="26" t="s">
        <v>42</v>
      </c>
      <c r="C122" s="27" t="n">
        <v>9.82397504456329</v>
      </c>
      <c r="D122" s="27" t="n">
        <f aca="false">AVERAGE(C122:C124)</f>
        <v>9.48573975044563</v>
      </c>
      <c r="E122" s="27" t="n">
        <f aca="false">STDEV(C122:C124)</f>
        <v>0.649365282044269</v>
      </c>
      <c r="F122" s="28" t="n">
        <v>1837.875</v>
      </c>
      <c r="G122" s="28" t="n">
        <f aca="false">AVERAGE(F122:F124)</f>
        <v>1775.27777777778</v>
      </c>
      <c r="H122" s="28" t="n">
        <f aca="false">STDEV(F122:F124)</f>
        <v>122.053852621762</v>
      </c>
      <c r="I122" s="28" t="n">
        <v>-0.791666666666667</v>
      </c>
      <c r="J122" s="28" t="n">
        <f aca="false">AVERAGE(I122:I124)</f>
        <v>-1.44444444444444</v>
      </c>
      <c r="K122" s="28" t="n">
        <f aca="false">STDEV(I122:I124)</f>
        <v>1.13064427716302</v>
      </c>
      <c r="L122" s="28" t="n">
        <v>181</v>
      </c>
      <c r="M122" s="28" t="n">
        <f aca="false">AVERAGE(L122:L124)</f>
        <v>181.333333333333</v>
      </c>
      <c r="N122" s="28" t="n">
        <f aca="false">STDEV(L122:L124)</f>
        <v>0.577350269189626</v>
      </c>
      <c r="O122" s="28" t="n">
        <v>4</v>
      </c>
      <c r="P122" s="28" t="n">
        <f aca="false">AVERAGE(O122:O124)</f>
        <v>4.33333333333333</v>
      </c>
      <c r="Q122" s="28" t="n">
        <f aca="false">STDEV(O122:O124)</f>
        <v>0.577350269189626</v>
      </c>
      <c r="R122" s="29" t="n">
        <v>0.0585106382978723</v>
      </c>
      <c r="S122" s="29" t="n">
        <f aca="false">AVERAGE(R122:R124)</f>
        <v>0.109929078014184</v>
      </c>
      <c r="T122" s="29" t="n">
        <f aca="false">STDEV(R122:R124)</f>
        <v>0.0634593268374939</v>
      </c>
    </row>
    <row r="123" customFormat="false" ht="14.25" hidden="false" customHeight="false" outlineLevel="0" collapsed="false">
      <c r="A123" s="26"/>
      <c r="B123" s="26" t="s">
        <v>43</v>
      </c>
      <c r="C123" s="27" t="n">
        <v>8.73707664884136</v>
      </c>
      <c r="D123" s="27"/>
      <c r="E123" s="27"/>
      <c r="F123" s="28" t="n">
        <v>1634.625</v>
      </c>
      <c r="G123" s="28"/>
      <c r="H123" s="28"/>
      <c r="I123" s="28" t="n">
        <v>-0.791666666666667</v>
      </c>
      <c r="J123" s="28"/>
      <c r="K123" s="28"/>
      <c r="L123" s="28" t="n">
        <v>181</v>
      </c>
      <c r="M123" s="28"/>
      <c r="N123" s="28"/>
      <c r="O123" s="28" t="n">
        <v>4</v>
      </c>
      <c r="P123" s="28"/>
      <c r="Q123" s="28"/>
      <c r="R123" s="29" t="n">
        <v>0.0904255319148936</v>
      </c>
      <c r="S123" s="29"/>
      <c r="T123" s="29"/>
    </row>
    <row r="124" customFormat="false" ht="14.25" hidden="false" customHeight="false" outlineLevel="0" collapsed="false">
      <c r="A124" s="26"/>
      <c r="B124" s="26" t="s">
        <v>44</v>
      </c>
      <c r="C124" s="27" t="n">
        <v>9.89616755793226</v>
      </c>
      <c r="D124" s="27"/>
      <c r="E124" s="27"/>
      <c r="F124" s="28" t="n">
        <v>1853.33333333333</v>
      </c>
      <c r="G124" s="28"/>
      <c r="H124" s="28"/>
      <c r="I124" s="28" t="n">
        <v>-2.75</v>
      </c>
      <c r="J124" s="28"/>
      <c r="K124" s="28"/>
      <c r="L124" s="28" t="n">
        <v>182</v>
      </c>
      <c r="M124" s="28"/>
      <c r="N124" s="28"/>
      <c r="O124" s="28" t="n">
        <v>5</v>
      </c>
      <c r="P124" s="28"/>
      <c r="Q124" s="28"/>
      <c r="R124" s="29" t="n">
        <v>0.180851063829787</v>
      </c>
      <c r="S124" s="29"/>
      <c r="T124" s="29"/>
    </row>
    <row r="125" customFormat="false" ht="14.25" hidden="false" customHeight="false" outlineLevel="0" collapsed="false">
      <c r="A125" s="26" t="s">
        <v>45</v>
      </c>
      <c r="B125" s="26" t="s">
        <v>42</v>
      </c>
      <c r="C125" s="27" t="n">
        <v>8.33208422459894</v>
      </c>
      <c r="D125" s="27" t="n">
        <f aca="false">AVERAGE(C125:C127)</f>
        <v>7.75136616161616</v>
      </c>
      <c r="E125" s="27" t="n">
        <f aca="false">STDEV(C125:C127)</f>
        <v>0.584868805869965</v>
      </c>
      <c r="F125" s="28" t="n">
        <v>1558.09975</v>
      </c>
      <c r="G125" s="28" t="n">
        <f aca="false">AVERAGE(F125:F127)</f>
        <v>1451.54713888889</v>
      </c>
      <c r="H125" s="28" t="n">
        <f aca="false">STDEV(F125:F127)</f>
        <v>107.907822270662</v>
      </c>
      <c r="I125" s="28" t="n">
        <v>0</v>
      </c>
      <c r="J125" s="28" t="n">
        <f aca="false">AVERAGE(I125:I127)</f>
        <v>-2.04166666666667</v>
      </c>
      <c r="K125" s="28" t="n">
        <f aca="false">STDEV(I125:I127)</f>
        <v>1.77120094223602</v>
      </c>
      <c r="L125" s="28" t="n">
        <v>187</v>
      </c>
      <c r="M125" s="28" t="n">
        <f aca="false">AVERAGE(L125:L127)</f>
        <v>177.666666666667</v>
      </c>
      <c r="N125" s="28" t="n">
        <f aca="false">STDEV(L125:L127)</f>
        <v>8.62167810425171</v>
      </c>
      <c r="O125" s="28" t="n">
        <v>0</v>
      </c>
      <c r="P125" s="28" t="n">
        <f aca="false">AVERAGE(O125:O127)</f>
        <v>5.66666666666667</v>
      </c>
      <c r="Q125" s="28" t="n">
        <f aca="false">STDEV(O125:O127)</f>
        <v>4.93288286231625</v>
      </c>
      <c r="R125" s="29" t="n">
        <v>0.0425531914893617</v>
      </c>
      <c r="S125" s="29" t="n">
        <f aca="false">AVERAGE(R125:R127)</f>
        <v>0.0797872340425532</v>
      </c>
      <c r="T125" s="29" t="n">
        <f aca="false">STDEV(R125:R127)</f>
        <v>0.0323551198420118</v>
      </c>
    </row>
    <row r="126" customFormat="false" ht="14.25" hidden="false" customHeight="false" outlineLevel="0" collapsed="false">
      <c r="A126" s="26"/>
      <c r="B126" s="26" t="s">
        <v>43</v>
      </c>
      <c r="C126" s="27" t="n">
        <v>7.16243315508022</v>
      </c>
      <c r="D126" s="27"/>
      <c r="E126" s="27"/>
      <c r="F126" s="28" t="n">
        <v>1342.33333333333</v>
      </c>
      <c r="G126" s="28"/>
      <c r="H126" s="28"/>
      <c r="I126" s="28" t="n">
        <v>-2.95833333333333</v>
      </c>
      <c r="J126" s="28"/>
      <c r="K126" s="28"/>
      <c r="L126" s="28" t="n">
        <v>170</v>
      </c>
      <c r="M126" s="28"/>
      <c r="N126" s="28"/>
      <c r="O126" s="28" t="n">
        <v>9</v>
      </c>
      <c r="P126" s="28"/>
      <c r="Q126" s="28"/>
      <c r="R126" s="29" t="n">
        <v>0.101063829787234</v>
      </c>
      <c r="S126" s="29"/>
      <c r="T126" s="29"/>
    </row>
    <row r="127" customFormat="false" ht="14.25" hidden="false" customHeight="false" outlineLevel="0" collapsed="false">
      <c r="A127" s="26"/>
      <c r="B127" s="26" t="s">
        <v>44</v>
      </c>
      <c r="C127" s="27" t="n">
        <v>7.75958110516934</v>
      </c>
      <c r="D127" s="27"/>
      <c r="E127" s="27"/>
      <c r="F127" s="28" t="n">
        <v>1454.20833333333</v>
      </c>
      <c r="G127" s="28"/>
      <c r="H127" s="28"/>
      <c r="I127" s="28" t="n">
        <v>-3.16666666666667</v>
      </c>
      <c r="J127" s="28"/>
      <c r="K127" s="28"/>
      <c r="L127" s="28" t="n">
        <v>176</v>
      </c>
      <c r="M127" s="28"/>
      <c r="N127" s="28"/>
      <c r="O127" s="28" t="n">
        <v>8</v>
      </c>
      <c r="P127" s="28"/>
      <c r="Q127" s="28"/>
      <c r="R127" s="29" t="n">
        <v>0.0957446808510638</v>
      </c>
      <c r="S127" s="29"/>
      <c r="T127" s="29"/>
    </row>
    <row r="128" customFormat="false" ht="14.25" hidden="false" customHeight="false" outlineLevel="0" collapsed="false">
      <c r="A128" s="26" t="s">
        <v>46</v>
      </c>
      <c r="B128" s="26" t="s">
        <v>42</v>
      </c>
      <c r="C128" s="27" t="n">
        <v>7.15225401069519</v>
      </c>
      <c r="D128" s="27" t="n">
        <f aca="false">AVERAGE(C128:C130)</f>
        <v>7.38370276292335</v>
      </c>
      <c r="E128" s="27" t="n">
        <f aca="false">STDEV(C128:C130)</f>
        <v>0.404641511357538</v>
      </c>
      <c r="F128" s="28" t="n">
        <v>1337.85066666667</v>
      </c>
      <c r="G128" s="28" t="n">
        <f aca="false">AVERAGE(F128:F130)</f>
        <v>1383.15658333333</v>
      </c>
      <c r="H128" s="28" t="n">
        <f aca="false">STDEV(F128:F130)</f>
        <v>79.034215150913</v>
      </c>
      <c r="I128" s="28" t="n">
        <v>-0.379166666666667</v>
      </c>
      <c r="J128" s="28" t="n">
        <f aca="false">AVERAGE(I128:I130)</f>
        <v>-2.40416666666667</v>
      </c>
      <c r="K128" s="28" t="n">
        <f aca="false">STDEV(I128:I130)</f>
        <v>3.36765404250496</v>
      </c>
      <c r="L128" s="28" t="n">
        <v>186</v>
      </c>
      <c r="M128" s="28" t="n">
        <f aca="false">AVERAGE(L128:L130)</f>
        <v>183.666666666667</v>
      </c>
      <c r="N128" s="28" t="n">
        <f aca="false">STDEV(L128:L130)</f>
        <v>3.21455025366432</v>
      </c>
      <c r="O128" s="28" t="n">
        <v>1</v>
      </c>
      <c r="P128" s="28" t="n">
        <f aca="false">AVERAGE(O128:O130)</f>
        <v>3.33333333333333</v>
      </c>
      <c r="Q128" s="28" t="n">
        <f aca="false">STDEV(O128:O130)</f>
        <v>3.21455025366432</v>
      </c>
      <c r="R128" s="29" t="n">
        <v>0.0691489361702128</v>
      </c>
      <c r="S128" s="29" t="n">
        <f aca="false">AVERAGE(R128:R130)</f>
        <v>0.0780141843971631</v>
      </c>
      <c r="T128" s="29" t="n">
        <f aca="false">STDEV(R128:R130)</f>
        <v>0.0302459611865815</v>
      </c>
    </row>
    <row r="129" customFormat="false" ht="14.25" hidden="false" customHeight="false" outlineLevel="0" collapsed="false">
      <c r="A129" s="26"/>
      <c r="B129" s="26" t="s">
        <v>43</v>
      </c>
      <c r="C129" s="27" t="n">
        <v>7.14791844919786</v>
      </c>
      <c r="D129" s="27"/>
      <c r="E129" s="27"/>
      <c r="F129" s="28" t="n">
        <v>1337.20241666667</v>
      </c>
      <c r="G129" s="28"/>
      <c r="H129" s="28"/>
      <c r="I129" s="28" t="n">
        <v>-0.541666666666667</v>
      </c>
      <c r="J129" s="28"/>
      <c r="K129" s="28"/>
      <c r="L129" s="28" t="n">
        <v>185</v>
      </c>
      <c r="M129" s="28"/>
      <c r="N129" s="28"/>
      <c r="O129" s="28" t="n">
        <v>2</v>
      </c>
      <c r="P129" s="28"/>
      <c r="Q129" s="28"/>
      <c r="R129" s="29" t="n">
        <v>0.0531914893617021</v>
      </c>
      <c r="S129" s="29"/>
      <c r="T129" s="29"/>
    </row>
    <row r="130" customFormat="false" ht="14.25" hidden="false" customHeight="false" outlineLevel="0" collapsed="false">
      <c r="A130" s="26"/>
      <c r="B130" s="26" t="s">
        <v>44</v>
      </c>
      <c r="C130" s="27" t="n">
        <v>7.85093582887701</v>
      </c>
      <c r="D130" s="27"/>
      <c r="E130" s="27"/>
      <c r="F130" s="28" t="n">
        <v>1474.41666666667</v>
      </c>
      <c r="G130" s="28"/>
      <c r="H130" s="28"/>
      <c r="I130" s="28" t="n">
        <v>-6.29166666666667</v>
      </c>
      <c r="J130" s="28"/>
      <c r="K130" s="28"/>
      <c r="L130" s="28" t="n">
        <v>180</v>
      </c>
      <c r="M130" s="28"/>
      <c r="N130" s="28"/>
      <c r="O130" s="28" t="n">
        <v>7</v>
      </c>
      <c r="P130" s="28"/>
      <c r="Q130" s="28"/>
      <c r="R130" s="29" t="n">
        <v>0.111702127659574</v>
      </c>
      <c r="S130" s="29"/>
      <c r="T130" s="29"/>
    </row>
    <row r="131" customFormat="false" ht="14.25" hidden="false" customHeight="false" outlineLevel="0" collapsed="false">
      <c r="A131" s="26" t="s">
        <v>47</v>
      </c>
      <c r="B131" s="26" t="s">
        <v>42</v>
      </c>
      <c r="C131" s="27" t="n">
        <v>7.49442959001783</v>
      </c>
      <c r="D131" s="27" t="n">
        <f aca="false">AVERAGE(C131:C133)</f>
        <v>7.3613339275104</v>
      </c>
      <c r="E131" s="27" t="n">
        <f aca="false">STDEV(C131:C133)</f>
        <v>0.380617718564438</v>
      </c>
      <c r="F131" s="28" t="n">
        <v>1401.45833333333</v>
      </c>
      <c r="G131" s="28" t="n">
        <f aca="false">AVERAGE(F131:F133)</f>
        <v>1378.52777777778</v>
      </c>
      <c r="H131" s="28" t="n">
        <f aca="false">STDEV(F131:F133)</f>
        <v>68.1850567763388</v>
      </c>
      <c r="I131" s="28" t="n">
        <v>0</v>
      </c>
      <c r="J131" s="28" t="n">
        <f aca="false">AVERAGE(I131:I133)</f>
        <v>-1.95833333333333</v>
      </c>
      <c r="K131" s="28" t="n">
        <f aca="false">STDEV(I131:I133)</f>
        <v>3.10773005763228</v>
      </c>
      <c r="L131" s="28" t="n">
        <v>187</v>
      </c>
      <c r="M131" s="28" t="n">
        <f aca="false">AVERAGE(L131:L133)</f>
        <v>181</v>
      </c>
      <c r="N131" s="28" t="n">
        <f aca="false">STDEV(L131:L133)</f>
        <v>5.56776436283002</v>
      </c>
      <c r="O131" s="28" t="n">
        <v>0</v>
      </c>
      <c r="P131" s="28" t="n">
        <f aca="false">AVERAGE(O131:O133)</f>
        <v>3.66666666666667</v>
      </c>
      <c r="Q131" s="28" t="n">
        <f aca="false">STDEV(O131:O133)</f>
        <v>5.5075705472861</v>
      </c>
      <c r="R131" s="29" t="n">
        <v>0.0585106382978723</v>
      </c>
      <c r="S131" s="29" t="n">
        <f aca="false">AVERAGE(R131:R133)</f>
        <v>0.0709219858156028</v>
      </c>
      <c r="T131" s="29" t="n">
        <f aca="false">STDEV(R131:R133)</f>
        <v>0.011072691486522</v>
      </c>
    </row>
    <row r="132" customFormat="false" ht="14.25" hidden="false" customHeight="false" outlineLevel="0" collapsed="false">
      <c r="A132" s="26"/>
      <c r="B132" s="26" t="s">
        <v>43</v>
      </c>
      <c r="C132" s="27" t="n">
        <v>6.93204099821747</v>
      </c>
      <c r="D132" s="27"/>
      <c r="E132" s="27"/>
      <c r="F132" s="28" t="n">
        <v>1301.83333333333</v>
      </c>
      <c r="G132" s="28"/>
      <c r="H132" s="28"/>
      <c r="I132" s="28" t="n">
        <v>-5.54166666666667</v>
      </c>
      <c r="J132" s="28"/>
      <c r="K132" s="28"/>
      <c r="L132" s="28" t="n">
        <v>176</v>
      </c>
      <c r="M132" s="28"/>
      <c r="N132" s="28"/>
      <c r="O132" s="28" t="n">
        <v>10</v>
      </c>
      <c r="P132" s="28"/>
      <c r="Q132" s="28"/>
      <c r="R132" s="29" t="n">
        <v>0.074468085106383</v>
      </c>
      <c r="S132" s="29"/>
      <c r="T132" s="29"/>
    </row>
    <row r="133" customFormat="false" ht="14.25" hidden="false" customHeight="false" outlineLevel="0" collapsed="false">
      <c r="A133" s="26"/>
      <c r="B133" s="26" t="s">
        <v>44</v>
      </c>
      <c r="C133" s="27" t="n">
        <v>7.6575311942959</v>
      </c>
      <c r="D133" s="27"/>
      <c r="E133" s="27"/>
      <c r="F133" s="28" t="n">
        <v>1432.29166666667</v>
      </c>
      <c r="G133" s="28"/>
      <c r="H133" s="28"/>
      <c r="I133" s="28" t="n">
        <v>-0.333333333333333</v>
      </c>
      <c r="J133" s="28"/>
      <c r="K133" s="28"/>
      <c r="L133" s="28" t="n">
        <v>180</v>
      </c>
      <c r="M133" s="28"/>
      <c r="N133" s="28"/>
      <c r="O133" s="28" t="n">
        <v>1</v>
      </c>
      <c r="P133" s="28"/>
      <c r="Q133" s="28"/>
      <c r="R133" s="29" t="n">
        <v>0.0797872340425532</v>
      </c>
      <c r="S133" s="29"/>
      <c r="T133" s="29"/>
    </row>
    <row r="134" customFormat="false" ht="14.25" hidden="false" customHeight="false" outlineLevel="0" collapsed="false">
      <c r="A134" s="26" t="s">
        <v>48</v>
      </c>
      <c r="B134" s="26" t="s">
        <v>42</v>
      </c>
      <c r="C134" s="27" t="n">
        <v>7.40741666666666</v>
      </c>
      <c r="D134" s="27" t="n">
        <f aca="false">AVERAGE(C134:C136)</f>
        <v>7.66870811051693</v>
      </c>
      <c r="E134" s="27" t="n">
        <f aca="false">STDEV(C134:C136)</f>
        <v>0.339437730460083</v>
      </c>
      <c r="F134" s="28" t="n">
        <v>1386.14525</v>
      </c>
      <c r="G134" s="28" t="n">
        <f aca="false">AVERAGE(F134:F136)</f>
        <v>1436.10397222222</v>
      </c>
      <c r="H134" s="28" t="n">
        <f aca="false">STDEV(F134:F136)</f>
        <v>65.8686816502026</v>
      </c>
      <c r="I134" s="28" t="n">
        <v>-0.958333333333333</v>
      </c>
      <c r="J134" s="28" t="n">
        <f aca="false">AVERAGE(I134:I136)</f>
        <v>-2.05555555555556</v>
      </c>
      <c r="K134" s="28" t="n">
        <f aca="false">STDEV(I134:I136)</f>
        <v>2.53870501400776</v>
      </c>
      <c r="L134" s="28" t="n">
        <v>186</v>
      </c>
      <c r="M134" s="28" t="n">
        <f aca="false">AVERAGE(L134:L136)</f>
        <v>184</v>
      </c>
      <c r="N134" s="28" t="n">
        <f aca="false">STDEV(L134:L136)</f>
        <v>3.46410161513775</v>
      </c>
      <c r="O134" s="28" t="n">
        <v>1</v>
      </c>
      <c r="P134" s="28" t="n">
        <f aca="false">AVERAGE(O134:O136)</f>
        <v>3</v>
      </c>
      <c r="Q134" s="28" t="n">
        <f aca="false">STDEV(O134:O136)</f>
        <v>3.46410161513775</v>
      </c>
      <c r="R134" s="29"/>
      <c r="S134" s="29"/>
      <c r="T134" s="29"/>
    </row>
    <row r="135" customFormat="false" ht="14.25" hidden="false" customHeight="false" outlineLevel="0" collapsed="false">
      <c r="A135" s="26"/>
      <c r="B135" s="26" t="s">
        <v>43</v>
      </c>
      <c r="C135" s="27" t="n">
        <v>7.54634581105169</v>
      </c>
      <c r="D135" s="27"/>
      <c r="E135" s="27"/>
      <c r="F135" s="28" t="n">
        <v>1411.41666666667</v>
      </c>
      <c r="G135" s="28"/>
      <c r="H135" s="28"/>
      <c r="I135" s="28" t="n">
        <v>-0.25</v>
      </c>
      <c r="J135" s="28"/>
      <c r="K135" s="28"/>
      <c r="L135" s="28" t="n">
        <v>186</v>
      </c>
      <c r="M135" s="28"/>
      <c r="N135" s="28"/>
      <c r="O135" s="28" t="n">
        <v>1</v>
      </c>
      <c r="P135" s="28"/>
      <c r="Q135" s="28"/>
      <c r="R135" s="29"/>
      <c r="S135" s="29"/>
      <c r="T135" s="29"/>
    </row>
    <row r="136" customFormat="false" ht="14.25" hidden="false" customHeight="false" outlineLevel="0" collapsed="false">
      <c r="A136" s="26"/>
      <c r="B136" s="26" t="s">
        <v>44</v>
      </c>
      <c r="C136" s="27" t="n">
        <v>8.05236185383244</v>
      </c>
      <c r="D136" s="27"/>
      <c r="E136" s="27"/>
      <c r="F136" s="28" t="n">
        <v>1510.75</v>
      </c>
      <c r="G136" s="28"/>
      <c r="H136" s="28"/>
      <c r="I136" s="28" t="n">
        <v>-4.95833333333333</v>
      </c>
      <c r="J136" s="28"/>
      <c r="K136" s="28"/>
      <c r="L136" s="28" t="n">
        <v>180</v>
      </c>
      <c r="M136" s="28"/>
      <c r="N136" s="28"/>
      <c r="O136" s="28" t="n">
        <v>7</v>
      </c>
      <c r="P136" s="28"/>
      <c r="Q136" s="28"/>
      <c r="R136" s="29"/>
      <c r="S136" s="29"/>
      <c r="T136" s="29"/>
    </row>
  </sheetData>
  <mergeCells count="512">
    <mergeCell ref="A1:T1"/>
    <mergeCell ref="A3:A5"/>
    <mergeCell ref="D3:D5"/>
    <mergeCell ref="E3:E5"/>
    <mergeCell ref="G3:G5"/>
    <mergeCell ref="H3:H5"/>
    <mergeCell ref="J3:J5"/>
    <mergeCell ref="K3:K5"/>
    <mergeCell ref="M3:M5"/>
    <mergeCell ref="N3:N5"/>
    <mergeCell ref="P3:P5"/>
    <mergeCell ref="Q3:Q5"/>
    <mergeCell ref="S3:S5"/>
    <mergeCell ref="T3:T5"/>
    <mergeCell ref="A6:A8"/>
    <mergeCell ref="D6:D8"/>
    <mergeCell ref="E6:E8"/>
    <mergeCell ref="G6:G8"/>
    <mergeCell ref="H6:H8"/>
    <mergeCell ref="J6:J8"/>
    <mergeCell ref="K6:K8"/>
    <mergeCell ref="M6:M8"/>
    <mergeCell ref="N6:N8"/>
    <mergeCell ref="P6:P8"/>
    <mergeCell ref="Q6:Q8"/>
    <mergeCell ref="S6:S8"/>
    <mergeCell ref="T6:T8"/>
    <mergeCell ref="A9:A11"/>
    <mergeCell ref="D9:D11"/>
    <mergeCell ref="E9:E11"/>
    <mergeCell ref="G9:G11"/>
    <mergeCell ref="H9:H11"/>
    <mergeCell ref="J9:J11"/>
    <mergeCell ref="K9:K11"/>
    <mergeCell ref="M9:M11"/>
    <mergeCell ref="N9:N11"/>
    <mergeCell ref="P9:P11"/>
    <mergeCell ref="Q9:Q11"/>
    <mergeCell ref="S9:S11"/>
    <mergeCell ref="T9:T11"/>
    <mergeCell ref="A12:A14"/>
    <mergeCell ref="D12:D14"/>
    <mergeCell ref="E12:E14"/>
    <mergeCell ref="G12:G14"/>
    <mergeCell ref="H12:H14"/>
    <mergeCell ref="J12:J14"/>
    <mergeCell ref="K12:K14"/>
    <mergeCell ref="M12:M14"/>
    <mergeCell ref="N12:N14"/>
    <mergeCell ref="P12:P14"/>
    <mergeCell ref="Q12:Q14"/>
    <mergeCell ref="S12:S14"/>
    <mergeCell ref="T12:T14"/>
    <mergeCell ref="A15:A17"/>
    <mergeCell ref="D15:D17"/>
    <mergeCell ref="E15:E17"/>
    <mergeCell ref="G15:G17"/>
    <mergeCell ref="H15:H17"/>
    <mergeCell ref="J15:J17"/>
    <mergeCell ref="K15:K17"/>
    <mergeCell ref="M15:M17"/>
    <mergeCell ref="N15:N17"/>
    <mergeCell ref="P15:P17"/>
    <mergeCell ref="Q15:Q17"/>
    <mergeCell ref="A18:T18"/>
    <mergeCell ref="A20:A22"/>
    <mergeCell ref="D20:D22"/>
    <mergeCell ref="E20:E22"/>
    <mergeCell ref="G20:G22"/>
    <mergeCell ref="H20:H22"/>
    <mergeCell ref="J20:J22"/>
    <mergeCell ref="K20:K22"/>
    <mergeCell ref="M20:M22"/>
    <mergeCell ref="N20:N22"/>
    <mergeCell ref="P20:P22"/>
    <mergeCell ref="Q20:Q22"/>
    <mergeCell ref="S20:S22"/>
    <mergeCell ref="T20:T22"/>
    <mergeCell ref="A23:A25"/>
    <mergeCell ref="D23:D25"/>
    <mergeCell ref="E23:E25"/>
    <mergeCell ref="G23:G25"/>
    <mergeCell ref="H23:H25"/>
    <mergeCell ref="J23:J25"/>
    <mergeCell ref="K23:K25"/>
    <mergeCell ref="M23:M25"/>
    <mergeCell ref="N23:N25"/>
    <mergeCell ref="P23:P25"/>
    <mergeCell ref="Q23:Q25"/>
    <mergeCell ref="S23:S25"/>
    <mergeCell ref="T23:T25"/>
    <mergeCell ref="A26:A28"/>
    <mergeCell ref="D26:D28"/>
    <mergeCell ref="E26:E28"/>
    <mergeCell ref="G26:G28"/>
    <mergeCell ref="H26:H28"/>
    <mergeCell ref="J26:J28"/>
    <mergeCell ref="K26:K28"/>
    <mergeCell ref="M26:M28"/>
    <mergeCell ref="N26:N28"/>
    <mergeCell ref="P26:P28"/>
    <mergeCell ref="Q26:Q28"/>
    <mergeCell ref="S26:S28"/>
    <mergeCell ref="T26:T28"/>
    <mergeCell ref="A29:A31"/>
    <mergeCell ref="D29:D31"/>
    <mergeCell ref="E29:E31"/>
    <mergeCell ref="G29:G31"/>
    <mergeCell ref="H29:H31"/>
    <mergeCell ref="J29:J31"/>
    <mergeCell ref="K29:K31"/>
    <mergeCell ref="M29:M31"/>
    <mergeCell ref="N29:N31"/>
    <mergeCell ref="P29:P31"/>
    <mergeCell ref="Q29:Q31"/>
    <mergeCell ref="S29:S31"/>
    <mergeCell ref="T29:T31"/>
    <mergeCell ref="A32:A34"/>
    <mergeCell ref="D32:D34"/>
    <mergeCell ref="E32:E34"/>
    <mergeCell ref="G32:G34"/>
    <mergeCell ref="H32:H34"/>
    <mergeCell ref="J32:J34"/>
    <mergeCell ref="K32:K34"/>
    <mergeCell ref="M32:M34"/>
    <mergeCell ref="N32:N34"/>
    <mergeCell ref="P32:P34"/>
    <mergeCell ref="Q32:Q34"/>
    <mergeCell ref="A35:T35"/>
    <mergeCell ref="A37:A39"/>
    <mergeCell ref="D37:D39"/>
    <mergeCell ref="E37:E39"/>
    <mergeCell ref="G37:G39"/>
    <mergeCell ref="H37:H39"/>
    <mergeCell ref="J37:J39"/>
    <mergeCell ref="K37:K39"/>
    <mergeCell ref="M37:M39"/>
    <mergeCell ref="N37:N39"/>
    <mergeCell ref="P37:P39"/>
    <mergeCell ref="Q37:Q39"/>
    <mergeCell ref="S37:S39"/>
    <mergeCell ref="T37:T39"/>
    <mergeCell ref="A40:A42"/>
    <mergeCell ref="D40:D42"/>
    <mergeCell ref="E40:E42"/>
    <mergeCell ref="G40:G42"/>
    <mergeCell ref="H40:H42"/>
    <mergeCell ref="J40:J42"/>
    <mergeCell ref="K40:K42"/>
    <mergeCell ref="M40:M42"/>
    <mergeCell ref="N40:N42"/>
    <mergeCell ref="P40:P42"/>
    <mergeCell ref="Q40:Q42"/>
    <mergeCell ref="S40:S42"/>
    <mergeCell ref="T40:T42"/>
    <mergeCell ref="A43:A45"/>
    <mergeCell ref="D43:D45"/>
    <mergeCell ref="E43:E45"/>
    <mergeCell ref="G43:G45"/>
    <mergeCell ref="H43:H45"/>
    <mergeCell ref="J43:J45"/>
    <mergeCell ref="K43:K45"/>
    <mergeCell ref="M43:M45"/>
    <mergeCell ref="N43:N45"/>
    <mergeCell ref="P43:P45"/>
    <mergeCell ref="Q43:Q45"/>
    <mergeCell ref="S43:S45"/>
    <mergeCell ref="T43:T45"/>
    <mergeCell ref="A46:A48"/>
    <mergeCell ref="D46:D48"/>
    <mergeCell ref="E46:E48"/>
    <mergeCell ref="G46:G48"/>
    <mergeCell ref="H46:H48"/>
    <mergeCell ref="J46:J48"/>
    <mergeCell ref="K46:K48"/>
    <mergeCell ref="M46:M48"/>
    <mergeCell ref="N46:N48"/>
    <mergeCell ref="P46:P48"/>
    <mergeCell ref="Q46:Q48"/>
    <mergeCell ref="S46:S48"/>
    <mergeCell ref="T46:T48"/>
    <mergeCell ref="A49:A51"/>
    <mergeCell ref="D49:D51"/>
    <mergeCell ref="E49:E51"/>
    <mergeCell ref="G49:G51"/>
    <mergeCell ref="H49:H51"/>
    <mergeCell ref="J49:J51"/>
    <mergeCell ref="K49:K51"/>
    <mergeCell ref="M49:M51"/>
    <mergeCell ref="N49:N51"/>
    <mergeCell ref="P49:P51"/>
    <mergeCell ref="Q49:Q51"/>
    <mergeCell ref="A52:T52"/>
    <mergeCell ref="A54:A56"/>
    <mergeCell ref="D54:D56"/>
    <mergeCell ref="E54:E56"/>
    <mergeCell ref="G54:G56"/>
    <mergeCell ref="H54:H56"/>
    <mergeCell ref="J54:J56"/>
    <mergeCell ref="K54:K56"/>
    <mergeCell ref="M54:M56"/>
    <mergeCell ref="N54:N56"/>
    <mergeCell ref="P54:P56"/>
    <mergeCell ref="Q54:Q56"/>
    <mergeCell ref="S54:S56"/>
    <mergeCell ref="T54:T56"/>
    <mergeCell ref="A57:A59"/>
    <mergeCell ref="D57:D59"/>
    <mergeCell ref="E57:E59"/>
    <mergeCell ref="G57:G59"/>
    <mergeCell ref="H57:H59"/>
    <mergeCell ref="J57:J59"/>
    <mergeCell ref="K57:K59"/>
    <mergeCell ref="M57:M59"/>
    <mergeCell ref="N57:N59"/>
    <mergeCell ref="P57:P59"/>
    <mergeCell ref="Q57:Q59"/>
    <mergeCell ref="S57:S59"/>
    <mergeCell ref="T57:T59"/>
    <mergeCell ref="A60:A62"/>
    <mergeCell ref="D60:D62"/>
    <mergeCell ref="E60:E62"/>
    <mergeCell ref="G60:G62"/>
    <mergeCell ref="H60:H62"/>
    <mergeCell ref="J60:J62"/>
    <mergeCell ref="K60:K62"/>
    <mergeCell ref="M60:M62"/>
    <mergeCell ref="N60:N62"/>
    <mergeCell ref="P60:P62"/>
    <mergeCell ref="Q60:Q62"/>
    <mergeCell ref="S60:S62"/>
    <mergeCell ref="T60:T62"/>
    <mergeCell ref="A63:A65"/>
    <mergeCell ref="D63:D65"/>
    <mergeCell ref="E63:E65"/>
    <mergeCell ref="G63:G65"/>
    <mergeCell ref="H63:H65"/>
    <mergeCell ref="J63:J65"/>
    <mergeCell ref="K63:K65"/>
    <mergeCell ref="M63:M65"/>
    <mergeCell ref="N63:N65"/>
    <mergeCell ref="P63:P65"/>
    <mergeCell ref="Q63:Q65"/>
    <mergeCell ref="S63:S65"/>
    <mergeCell ref="T63:T65"/>
    <mergeCell ref="A66:A68"/>
    <mergeCell ref="D66:D68"/>
    <mergeCell ref="E66:E68"/>
    <mergeCell ref="G66:G68"/>
    <mergeCell ref="H66:H68"/>
    <mergeCell ref="J66:J68"/>
    <mergeCell ref="K66:K68"/>
    <mergeCell ref="M66:M68"/>
    <mergeCell ref="N66:N68"/>
    <mergeCell ref="P66:P68"/>
    <mergeCell ref="Q66:Q68"/>
    <mergeCell ref="A69:T69"/>
    <mergeCell ref="A71:A73"/>
    <mergeCell ref="D71:D73"/>
    <mergeCell ref="E71:E73"/>
    <mergeCell ref="G71:G73"/>
    <mergeCell ref="H71:H73"/>
    <mergeCell ref="J71:J73"/>
    <mergeCell ref="K71:K73"/>
    <mergeCell ref="M71:M73"/>
    <mergeCell ref="N71:N73"/>
    <mergeCell ref="P71:P73"/>
    <mergeCell ref="Q71:Q73"/>
    <mergeCell ref="S71:S73"/>
    <mergeCell ref="T71:T73"/>
    <mergeCell ref="A74:A76"/>
    <mergeCell ref="D74:D76"/>
    <mergeCell ref="E74:E76"/>
    <mergeCell ref="G74:G76"/>
    <mergeCell ref="H74:H76"/>
    <mergeCell ref="J74:J76"/>
    <mergeCell ref="K74:K76"/>
    <mergeCell ref="M74:M76"/>
    <mergeCell ref="N74:N76"/>
    <mergeCell ref="P74:P76"/>
    <mergeCell ref="Q74:Q76"/>
    <mergeCell ref="S74:S76"/>
    <mergeCell ref="T74:T76"/>
    <mergeCell ref="A77:A79"/>
    <mergeCell ref="D77:D79"/>
    <mergeCell ref="E77:E79"/>
    <mergeCell ref="G77:G79"/>
    <mergeCell ref="H77:H79"/>
    <mergeCell ref="J77:J79"/>
    <mergeCell ref="K77:K79"/>
    <mergeCell ref="M77:M79"/>
    <mergeCell ref="N77:N79"/>
    <mergeCell ref="P77:P79"/>
    <mergeCell ref="Q77:Q79"/>
    <mergeCell ref="S77:S79"/>
    <mergeCell ref="T77:T79"/>
    <mergeCell ref="A80:A82"/>
    <mergeCell ref="D80:D82"/>
    <mergeCell ref="E80:E82"/>
    <mergeCell ref="G80:G82"/>
    <mergeCell ref="H80:H82"/>
    <mergeCell ref="J80:J82"/>
    <mergeCell ref="K80:K82"/>
    <mergeCell ref="M80:M82"/>
    <mergeCell ref="N80:N82"/>
    <mergeCell ref="P80:P82"/>
    <mergeCell ref="Q80:Q82"/>
    <mergeCell ref="S80:S82"/>
    <mergeCell ref="T80:T82"/>
    <mergeCell ref="A83:A85"/>
    <mergeCell ref="D83:D85"/>
    <mergeCell ref="E83:E85"/>
    <mergeCell ref="G83:G85"/>
    <mergeCell ref="H83:H85"/>
    <mergeCell ref="J83:J85"/>
    <mergeCell ref="K83:K85"/>
    <mergeCell ref="M83:M85"/>
    <mergeCell ref="N83:N85"/>
    <mergeCell ref="P83:P85"/>
    <mergeCell ref="Q83:Q85"/>
    <mergeCell ref="A86:T86"/>
    <mergeCell ref="A88:A90"/>
    <mergeCell ref="D88:D90"/>
    <mergeCell ref="E88:E90"/>
    <mergeCell ref="G88:G90"/>
    <mergeCell ref="H88:H90"/>
    <mergeCell ref="J88:J90"/>
    <mergeCell ref="K88:K90"/>
    <mergeCell ref="M88:M90"/>
    <mergeCell ref="N88:N90"/>
    <mergeCell ref="P88:P90"/>
    <mergeCell ref="Q88:Q90"/>
    <mergeCell ref="S88:S90"/>
    <mergeCell ref="T88:T90"/>
    <mergeCell ref="A91:A93"/>
    <mergeCell ref="D91:D93"/>
    <mergeCell ref="E91:E93"/>
    <mergeCell ref="G91:G93"/>
    <mergeCell ref="H91:H93"/>
    <mergeCell ref="J91:J93"/>
    <mergeCell ref="K91:K93"/>
    <mergeCell ref="M91:M93"/>
    <mergeCell ref="N91:N93"/>
    <mergeCell ref="P91:P93"/>
    <mergeCell ref="Q91:Q93"/>
    <mergeCell ref="S91:S93"/>
    <mergeCell ref="T91:T93"/>
    <mergeCell ref="A94:A96"/>
    <mergeCell ref="D94:D96"/>
    <mergeCell ref="E94:E96"/>
    <mergeCell ref="G94:G96"/>
    <mergeCell ref="H94:H96"/>
    <mergeCell ref="J94:J96"/>
    <mergeCell ref="K94:K96"/>
    <mergeCell ref="M94:M96"/>
    <mergeCell ref="N94:N96"/>
    <mergeCell ref="P94:P96"/>
    <mergeCell ref="Q94:Q96"/>
    <mergeCell ref="S94:S96"/>
    <mergeCell ref="T94:T96"/>
    <mergeCell ref="A97:A99"/>
    <mergeCell ref="D97:D99"/>
    <mergeCell ref="E97:E99"/>
    <mergeCell ref="G97:G99"/>
    <mergeCell ref="H97:H99"/>
    <mergeCell ref="J97:J99"/>
    <mergeCell ref="K97:K99"/>
    <mergeCell ref="M97:M99"/>
    <mergeCell ref="N97:N99"/>
    <mergeCell ref="P97:P99"/>
    <mergeCell ref="Q97:Q99"/>
    <mergeCell ref="S97:S99"/>
    <mergeCell ref="T97:T99"/>
    <mergeCell ref="A100:A102"/>
    <mergeCell ref="D100:D102"/>
    <mergeCell ref="E100:E102"/>
    <mergeCell ref="G100:G102"/>
    <mergeCell ref="H100:H102"/>
    <mergeCell ref="J100:J102"/>
    <mergeCell ref="K100:K102"/>
    <mergeCell ref="M100:M102"/>
    <mergeCell ref="N100:N102"/>
    <mergeCell ref="P100:P102"/>
    <mergeCell ref="Q100:Q102"/>
    <mergeCell ref="A103:T103"/>
    <mergeCell ref="A105:A107"/>
    <mergeCell ref="D105:D107"/>
    <mergeCell ref="E105:E107"/>
    <mergeCell ref="G105:G107"/>
    <mergeCell ref="H105:H107"/>
    <mergeCell ref="J105:J107"/>
    <mergeCell ref="K105:K107"/>
    <mergeCell ref="M105:M107"/>
    <mergeCell ref="N105:N107"/>
    <mergeCell ref="P105:P107"/>
    <mergeCell ref="Q105:Q107"/>
    <mergeCell ref="S105:S107"/>
    <mergeCell ref="T105:T107"/>
    <mergeCell ref="A108:A110"/>
    <mergeCell ref="D108:D110"/>
    <mergeCell ref="E108:E110"/>
    <mergeCell ref="G108:G110"/>
    <mergeCell ref="H108:H110"/>
    <mergeCell ref="J108:J110"/>
    <mergeCell ref="K108:K110"/>
    <mergeCell ref="M108:M110"/>
    <mergeCell ref="N108:N110"/>
    <mergeCell ref="P108:P110"/>
    <mergeCell ref="Q108:Q110"/>
    <mergeCell ref="S108:S110"/>
    <mergeCell ref="T108:T110"/>
    <mergeCell ref="A111:A113"/>
    <mergeCell ref="D111:D113"/>
    <mergeCell ref="E111:E113"/>
    <mergeCell ref="G111:G113"/>
    <mergeCell ref="H111:H113"/>
    <mergeCell ref="J111:J113"/>
    <mergeCell ref="K111:K113"/>
    <mergeCell ref="M111:M113"/>
    <mergeCell ref="N111:N113"/>
    <mergeCell ref="P111:P113"/>
    <mergeCell ref="Q111:Q113"/>
    <mergeCell ref="S111:S113"/>
    <mergeCell ref="T111:T113"/>
    <mergeCell ref="A114:A116"/>
    <mergeCell ref="D114:D116"/>
    <mergeCell ref="E114:E116"/>
    <mergeCell ref="G114:G116"/>
    <mergeCell ref="H114:H116"/>
    <mergeCell ref="J114:J116"/>
    <mergeCell ref="K114:K116"/>
    <mergeCell ref="M114:M116"/>
    <mergeCell ref="N114:N116"/>
    <mergeCell ref="P114:P116"/>
    <mergeCell ref="Q114:Q116"/>
    <mergeCell ref="S114:S116"/>
    <mergeCell ref="T114:T116"/>
    <mergeCell ref="A117:A119"/>
    <mergeCell ref="D117:D119"/>
    <mergeCell ref="E117:E119"/>
    <mergeCell ref="G117:G119"/>
    <mergeCell ref="H117:H119"/>
    <mergeCell ref="J117:J119"/>
    <mergeCell ref="K117:K119"/>
    <mergeCell ref="M117:M119"/>
    <mergeCell ref="N117:N119"/>
    <mergeCell ref="P117:P119"/>
    <mergeCell ref="Q117:Q119"/>
    <mergeCell ref="A120:T120"/>
    <mergeCell ref="A122:A124"/>
    <mergeCell ref="D122:D124"/>
    <mergeCell ref="E122:E124"/>
    <mergeCell ref="G122:G124"/>
    <mergeCell ref="H122:H124"/>
    <mergeCell ref="J122:J124"/>
    <mergeCell ref="K122:K124"/>
    <mergeCell ref="M122:M124"/>
    <mergeCell ref="N122:N124"/>
    <mergeCell ref="P122:P124"/>
    <mergeCell ref="Q122:Q124"/>
    <mergeCell ref="S122:S124"/>
    <mergeCell ref="T122:T124"/>
    <mergeCell ref="A125:A127"/>
    <mergeCell ref="D125:D127"/>
    <mergeCell ref="E125:E127"/>
    <mergeCell ref="G125:G127"/>
    <mergeCell ref="H125:H127"/>
    <mergeCell ref="J125:J127"/>
    <mergeCell ref="K125:K127"/>
    <mergeCell ref="M125:M127"/>
    <mergeCell ref="N125:N127"/>
    <mergeCell ref="P125:P127"/>
    <mergeCell ref="Q125:Q127"/>
    <mergeCell ref="S125:S127"/>
    <mergeCell ref="T125:T127"/>
    <mergeCell ref="A128:A130"/>
    <mergeCell ref="D128:D130"/>
    <mergeCell ref="E128:E130"/>
    <mergeCell ref="G128:G130"/>
    <mergeCell ref="H128:H130"/>
    <mergeCell ref="J128:J130"/>
    <mergeCell ref="K128:K130"/>
    <mergeCell ref="M128:M130"/>
    <mergeCell ref="N128:N130"/>
    <mergeCell ref="P128:P130"/>
    <mergeCell ref="Q128:Q130"/>
    <mergeCell ref="S128:S130"/>
    <mergeCell ref="T128:T130"/>
    <mergeCell ref="A131:A133"/>
    <mergeCell ref="D131:D133"/>
    <mergeCell ref="E131:E133"/>
    <mergeCell ref="G131:G133"/>
    <mergeCell ref="H131:H133"/>
    <mergeCell ref="J131:J133"/>
    <mergeCell ref="K131:K133"/>
    <mergeCell ref="M131:M133"/>
    <mergeCell ref="N131:N133"/>
    <mergeCell ref="P131:P133"/>
    <mergeCell ref="Q131:Q133"/>
    <mergeCell ref="S131:S133"/>
    <mergeCell ref="T131:T133"/>
    <mergeCell ref="A134:A136"/>
    <mergeCell ref="D134:D136"/>
    <mergeCell ref="E134:E136"/>
    <mergeCell ref="G134:G136"/>
    <mergeCell ref="H134:H136"/>
    <mergeCell ref="J134:J136"/>
    <mergeCell ref="K134:K136"/>
    <mergeCell ref="M134:M136"/>
    <mergeCell ref="N134:N136"/>
    <mergeCell ref="P134:P136"/>
    <mergeCell ref="Q134:Q1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24"/>
    <col collapsed="false" customWidth="true" hidden="false" outlineLevel="0" max="3" min="3" style="0" width="10.87"/>
    <col collapsed="false" customWidth="true" hidden="false" outlineLevel="0" max="4" min="4" style="0" width="11.5"/>
    <col collapsed="false" customWidth="true" hidden="false" outlineLevel="0" max="5" min="5" style="0" width="13.37"/>
    <col collapsed="false" customWidth="true" hidden="false" outlineLevel="0" max="6" min="6" style="0" width="13.74"/>
  </cols>
  <sheetData>
    <row r="1" customFormat="false" ht="15.75" hidden="false" customHeight="false" outlineLevel="0" collapsed="false">
      <c r="A1" s="32" t="s">
        <v>56</v>
      </c>
      <c r="B1" s="32"/>
      <c r="C1" s="32"/>
      <c r="D1" s="32"/>
      <c r="E1" s="32"/>
      <c r="F1" s="32"/>
    </row>
    <row r="2" customFormat="false" ht="15" hidden="false" customHeight="false" outlineLevel="0" collapsed="false">
      <c r="A2" s="33"/>
      <c r="B2" s="33"/>
      <c r="C2" s="33" t="s">
        <v>57</v>
      </c>
      <c r="D2" s="33"/>
      <c r="E2" s="33"/>
      <c r="F2" s="33"/>
    </row>
    <row r="3" customFormat="false" ht="15" hidden="false" customHeight="false" outlineLevel="0" collapsed="false">
      <c r="A3" s="33" t="s">
        <v>32</v>
      </c>
      <c r="B3" s="33"/>
      <c r="C3" s="33" t="s">
        <v>41</v>
      </c>
      <c r="D3" s="33" t="s">
        <v>45</v>
      </c>
      <c r="E3" s="33" t="s">
        <v>46</v>
      </c>
      <c r="F3" s="33" t="s">
        <v>47</v>
      </c>
    </row>
    <row r="4" customFormat="false" ht="15" hidden="false" customHeight="false" outlineLevel="0" collapsed="false">
      <c r="A4" s="33" t="s">
        <v>58</v>
      </c>
      <c r="B4" s="33" t="s">
        <v>42</v>
      </c>
      <c r="C4" s="34" t="n">
        <v>16</v>
      </c>
      <c r="D4" s="34" t="n">
        <v>8</v>
      </c>
      <c r="E4" s="34" t="n">
        <v>5.5</v>
      </c>
      <c r="F4" s="34" t="n">
        <v>0</v>
      </c>
    </row>
    <row r="5" customFormat="false" ht="15" hidden="false" customHeight="false" outlineLevel="0" collapsed="false">
      <c r="A5" s="33"/>
      <c r="B5" s="33" t="s">
        <v>43</v>
      </c>
      <c r="C5" s="34" t="n">
        <v>19</v>
      </c>
      <c r="D5" s="34" t="n">
        <v>7</v>
      </c>
      <c r="E5" s="34" t="n">
        <v>4.5</v>
      </c>
      <c r="F5" s="34" t="n">
        <v>0.5</v>
      </c>
    </row>
    <row r="6" customFormat="false" ht="15" hidden="false" customHeight="false" outlineLevel="0" collapsed="false">
      <c r="A6" s="33"/>
      <c r="B6" s="33" t="s">
        <v>44</v>
      </c>
      <c r="C6" s="34" t="n">
        <v>15.5</v>
      </c>
      <c r="D6" s="34" t="n">
        <v>8</v>
      </c>
      <c r="E6" s="34" t="n">
        <v>4</v>
      </c>
      <c r="F6" s="34" t="n">
        <v>0</v>
      </c>
    </row>
    <row r="7" customFormat="false" ht="15" hidden="false" customHeight="false" outlineLevel="0" collapsed="false">
      <c r="A7" s="33" t="s">
        <v>59</v>
      </c>
      <c r="B7" s="33" t="s">
        <v>42</v>
      </c>
      <c r="C7" s="34" t="n">
        <v>17</v>
      </c>
      <c r="D7" s="34" t="n">
        <v>5.5</v>
      </c>
      <c r="E7" s="34" t="n">
        <v>3.5</v>
      </c>
      <c r="F7" s="34" t="n">
        <v>0</v>
      </c>
    </row>
    <row r="8" customFormat="false" ht="15" hidden="false" customHeight="false" outlineLevel="0" collapsed="false">
      <c r="A8" s="33"/>
      <c r="B8" s="33" t="s">
        <v>43</v>
      </c>
      <c r="C8" s="34" t="n">
        <v>14</v>
      </c>
      <c r="D8" s="34" t="n">
        <v>6.5</v>
      </c>
      <c r="E8" s="34" t="n">
        <v>4</v>
      </c>
      <c r="F8" s="34" t="n">
        <v>0.5</v>
      </c>
    </row>
    <row r="9" customFormat="false" ht="15" hidden="false" customHeight="false" outlineLevel="0" collapsed="false">
      <c r="A9" s="33"/>
      <c r="B9" s="33" t="s">
        <v>44</v>
      </c>
      <c r="C9" s="34" t="n">
        <v>14.5</v>
      </c>
      <c r="D9" s="34" t="n">
        <v>6</v>
      </c>
      <c r="E9" s="34" t="n">
        <v>4.5</v>
      </c>
      <c r="F9" s="34" t="n">
        <v>0</v>
      </c>
    </row>
    <row r="10" customFormat="false" ht="15" hidden="false" customHeight="false" outlineLevel="0" collapsed="false">
      <c r="A10" s="35" t="s">
        <v>60</v>
      </c>
      <c r="B10" s="33" t="s">
        <v>42</v>
      </c>
      <c r="C10" s="34" t="n">
        <v>13.5</v>
      </c>
      <c r="D10" s="34" t="n">
        <v>8.5</v>
      </c>
      <c r="E10" s="34" t="n">
        <v>5</v>
      </c>
      <c r="F10" s="34" t="n">
        <v>0.5</v>
      </c>
    </row>
    <row r="11" customFormat="false" ht="15" hidden="false" customHeight="false" outlineLevel="0" collapsed="false">
      <c r="A11" s="35"/>
      <c r="B11" s="33" t="s">
        <v>43</v>
      </c>
      <c r="C11" s="34" t="n">
        <v>15.5</v>
      </c>
      <c r="D11" s="34" t="n">
        <v>7.5</v>
      </c>
      <c r="E11" s="34" t="n">
        <v>4.5</v>
      </c>
      <c r="F11" s="34" t="n">
        <v>0</v>
      </c>
    </row>
    <row r="12" customFormat="false" ht="15" hidden="false" customHeight="false" outlineLevel="0" collapsed="false">
      <c r="A12" s="35"/>
      <c r="B12" s="35" t="s">
        <v>44</v>
      </c>
      <c r="C12" s="34" t="n">
        <v>19.5</v>
      </c>
      <c r="D12" s="34" t="n">
        <v>10</v>
      </c>
      <c r="E12" s="34" t="n">
        <v>4</v>
      </c>
      <c r="F12" s="34" t="n">
        <v>0</v>
      </c>
    </row>
    <row r="13" customFormat="false" ht="15" hidden="false" customHeight="false" outlineLevel="0" collapsed="false">
      <c r="A13" s="33" t="s">
        <v>34</v>
      </c>
      <c r="B13" s="33"/>
      <c r="C13" s="34" t="n">
        <f aca="false">AVERAGE(C4:C12)</f>
        <v>16.0555555555556</v>
      </c>
      <c r="D13" s="34" t="n">
        <f aca="false">AVERAGE(D4:D12)</f>
        <v>7.44444444444445</v>
      </c>
      <c r="E13" s="34" t="n">
        <f aca="false">AVERAGE(E4:E12)</f>
        <v>4.38888888888889</v>
      </c>
      <c r="F13" s="34" t="n">
        <f aca="false">AVERAGE(F4:F12)</f>
        <v>0.166666666666667</v>
      </c>
    </row>
    <row r="14" customFormat="false" ht="15" hidden="false" customHeight="false" outlineLevel="0" collapsed="false">
      <c r="A14" s="33" t="s">
        <v>35</v>
      </c>
      <c r="B14" s="33"/>
      <c r="C14" s="34" t="n">
        <f aca="false">STDEV(C4:C12)</f>
        <v>2.09827971866903</v>
      </c>
      <c r="D14" s="34" t="n">
        <f aca="false">STDEV(D4:D12)</f>
        <v>1.3794121131039</v>
      </c>
      <c r="E14" s="34" t="n">
        <f aca="false">STDEV(E4:E12)</f>
        <v>0.600925212577332</v>
      </c>
      <c r="F14" s="34" t="n">
        <f aca="false">STDEV(F4:F12)</f>
        <v>0.25</v>
      </c>
    </row>
    <row r="15" customFormat="false" ht="15" hidden="false" customHeight="false" outlineLevel="0" collapsed="false">
      <c r="A15" s="33"/>
      <c r="B15" s="33"/>
      <c r="C15" s="33" t="s">
        <v>61</v>
      </c>
      <c r="D15" s="33"/>
      <c r="E15" s="33"/>
      <c r="F15" s="33"/>
    </row>
    <row r="16" customFormat="false" ht="15" hidden="false" customHeight="false" outlineLevel="0" collapsed="false">
      <c r="A16" s="33"/>
      <c r="B16" s="33"/>
      <c r="C16" s="33" t="s">
        <v>41</v>
      </c>
      <c r="D16" s="33" t="s">
        <v>45</v>
      </c>
      <c r="E16" s="33" t="s">
        <v>46</v>
      </c>
      <c r="F16" s="33" t="s">
        <v>47</v>
      </c>
    </row>
    <row r="17" customFormat="false" ht="15" hidden="false" customHeight="false" outlineLevel="0" collapsed="false">
      <c r="A17" s="33" t="s">
        <v>58</v>
      </c>
      <c r="B17" s="33" t="s">
        <v>42</v>
      </c>
      <c r="C17" s="34" t="n">
        <v>33</v>
      </c>
      <c r="D17" s="34" t="n">
        <v>24</v>
      </c>
      <c r="E17" s="34" t="n">
        <v>11</v>
      </c>
      <c r="F17" s="34" t="n">
        <v>0.5</v>
      </c>
    </row>
    <row r="18" customFormat="false" ht="15" hidden="false" customHeight="false" outlineLevel="0" collapsed="false">
      <c r="A18" s="33"/>
      <c r="B18" s="33" t="s">
        <v>43</v>
      </c>
      <c r="C18" s="34" t="n">
        <v>35</v>
      </c>
      <c r="D18" s="34" t="n">
        <v>22</v>
      </c>
      <c r="E18" s="34" t="n">
        <v>10.5</v>
      </c>
      <c r="F18" s="34" t="n">
        <v>0.7</v>
      </c>
    </row>
    <row r="19" customFormat="false" ht="15" hidden="false" customHeight="false" outlineLevel="0" collapsed="false">
      <c r="A19" s="33"/>
      <c r="B19" s="33" t="s">
        <v>44</v>
      </c>
      <c r="C19" s="34" t="n">
        <v>38</v>
      </c>
      <c r="D19" s="34" t="n">
        <v>21</v>
      </c>
      <c r="E19" s="34" t="n">
        <v>12</v>
      </c>
      <c r="F19" s="34" t="n">
        <v>0</v>
      </c>
    </row>
    <row r="20" customFormat="false" ht="15" hidden="false" customHeight="false" outlineLevel="0" collapsed="false">
      <c r="A20" s="33" t="s">
        <v>59</v>
      </c>
      <c r="B20" s="33" t="s">
        <v>42</v>
      </c>
      <c r="C20" s="34" t="n">
        <v>39</v>
      </c>
      <c r="D20" s="34" t="n">
        <v>25</v>
      </c>
      <c r="E20" s="34" t="n">
        <v>12</v>
      </c>
      <c r="F20" s="34" t="n">
        <v>0.3</v>
      </c>
    </row>
    <row r="21" customFormat="false" ht="15" hidden="false" customHeight="false" outlineLevel="0" collapsed="false">
      <c r="A21" s="33"/>
      <c r="B21" s="33" t="s">
        <v>43</v>
      </c>
      <c r="C21" s="34" t="n">
        <v>37</v>
      </c>
      <c r="D21" s="34" t="n">
        <v>20</v>
      </c>
      <c r="E21" s="34" t="n">
        <v>9.5</v>
      </c>
      <c r="F21" s="34" t="n">
        <v>0</v>
      </c>
    </row>
    <row r="22" customFormat="false" ht="15" hidden="false" customHeight="false" outlineLevel="0" collapsed="false">
      <c r="A22" s="33"/>
      <c r="B22" s="33" t="s">
        <v>44</v>
      </c>
      <c r="C22" s="34" t="n">
        <v>36</v>
      </c>
      <c r="D22" s="34" t="n">
        <v>21.5</v>
      </c>
      <c r="E22" s="34" t="n">
        <v>10</v>
      </c>
      <c r="F22" s="34" t="n">
        <v>0.5</v>
      </c>
    </row>
    <row r="23" customFormat="false" ht="15" hidden="false" customHeight="false" outlineLevel="0" collapsed="false">
      <c r="A23" s="35" t="s">
        <v>60</v>
      </c>
      <c r="B23" s="33" t="s">
        <v>42</v>
      </c>
      <c r="C23" s="34" t="n">
        <v>36.5</v>
      </c>
      <c r="D23" s="34" t="n">
        <v>26.6</v>
      </c>
      <c r="E23" s="34" t="n">
        <v>9</v>
      </c>
      <c r="F23" s="34" t="n">
        <v>0</v>
      </c>
    </row>
    <row r="24" customFormat="false" ht="15" hidden="false" customHeight="false" outlineLevel="0" collapsed="false">
      <c r="A24" s="35"/>
      <c r="B24" s="33" t="s">
        <v>43</v>
      </c>
      <c r="C24" s="34" t="n">
        <v>35.5</v>
      </c>
      <c r="D24" s="34" t="n">
        <v>23</v>
      </c>
      <c r="E24" s="34" t="n">
        <v>14</v>
      </c>
      <c r="F24" s="34" t="n">
        <v>0.4</v>
      </c>
    </row>
    <row r="25" customFormat="false" ht="15" hidden="false" customHeight="false" outlineLevel="0" collapsed="false">
      <c r="A25" s="35"/>
      <c r="B25" s="35" t="s">
        <v>44</v>
      </c>
      <c r="C25" s="34" t="n">
        <v>32.5</v>
      </c>
      <c r="D25" s="34" t="n">
        <v>25</v>
      </c>
      <c r="E25" s="34" t="n">
        <v>12.5</v>
      </c>
      <c r="F25" s="34" t="n">
        <v>0</v>
      </c>
    </row>
    <row r="26" customFormat="false" ht="15" hidden="false" customHeight="false" outlineLevel="0" collapsed="false">
      <c r="A26" s="33" t="s">
        <v>34</v>
      </c>
      <c r="B26" s="33"/>
      <c r="C26" s="34" t="n">
        <f aca="false">AVERAGE(C17:C25)</f>
        <v>35.8333333333333</v>
      </c>
      <c r="D26" s="34" t="n">
        <f aca="false">AVERAGE(D17:D25)</f>
        <v>23.1222222222222</v>
      </c>
      <c r="E26" s="34" t="n">
        <f aca="false">AVERAGE(E17:E25)</f>
        <v>11.1666666666667</v>
      </c>
      <c r="F26" s="34" t="n">
        <f aca="false">AVERAGE(F17:F25)</f>
        <v>0.266666666666667</v>
      </c>
    </row>
    <row r="27" customFormat="false" ht="15" hidden="false" customHeight="false" outlineLevel="0" collapsed="false">
      <c r="A27" s="33" t="s">
        <v>35</v>
      </c>
      <c r="B27" s="33"/>
      <c r="C27" s="34" t="n">
        <f aca="false">STDEV(C17:C25)</f>
        <v>2.13600093632938</v>
      </c>
      <c r="D27" s="34" t="n">
        <f aca="false">STDEV(D17:D25)</f>
        <v>2.18161509997626</v>
      </c>
      <c r="E27" s="34" t="n">
        <f aca="false">STDEV(E17:E25)</f>
        <v>1.60078105935821</v>
      </c>
      <c r="F27" s="34" t="n">
        <f aca="false">STDEV(F17:F25)</f>
        <v>0.273861278752583</v>
      </c>
    </row>
    <row r="28" customFormat="false" ht="15" hidden="false" customHeight="false" outlineLevel="0" collapsed="false">
      <c r="A28" s="33"/>
      <c r="B28" s="33"/>
      <c r="C28" s="33" t="s">
        <v>62</v>
      </c>
      <c r="D28" s="33"/>
      <c r="E28" s="33"/>
      <c r="F28" s="33"/>
    </row>
    <row r="29" customFormat="false" ht="15" hidden="false" customHeight="false" outlineLevel="0" collapsed="false">
      <c r="A29" s="33"/>
      <c r="B29" s="33"/>
      <c r="C29" s="33" t="s">
        <v>41</v>
      </c>
      <c r="D29" s="33" t="s">
        <v>45</v>
      </c>
      <c r="E29" s="33" t="s">
        <v>46</v>
      </c>
      <c r="F29" s="33" t="s">
        <v>47</v>
      </c>
    </row>
    <row r="30" customFormat="false" ht="15" hidden="false" customHeight="false" outlineLevel="0" collapsed="false">
      <c r="A30" s="33" t="s">
        <v>58</v>
      </c>
      <c r="B30" s="33" t="s">
        <v>42</v>
      </c>
      <c r="C30" s="34" t="n">
        <v>46</v>
      </c>
      <c r="D30" s="34" t="n">
        <v>24</v>
      </c>
      <c r="E30" s="34" t="n">
        <v>23</v>
      </c>
      <c r="F30" s="34" t="n">
        <v>1.5</v>
      </c>
    </row>
    <row r="31" customFormat="false" ht="15" hidden="false" customHeight="false" outlineLevel="0" collapsed="false">
      <c r="A31" s="33"/>
      <c r="B31" s="33" t="s">
        <v>43</v>
      </c>
      <c r="C31" s="34" t="n">
        <v>44</v>
      </c>
      <c r="D31" s="34" t="n">
        <v>32</v>
      </c>
      <c r="E31" s="34" t="n">
        <v>22</v>
      </c>
      <c r="F31" s="34" t="n">
        <v>2</v>
      </c>
    </row>
    <row r="32" customFormat="false" ht="15" hidden="false" customHeight="false" outlineLevel="0" collapsed="false">
      <c r="A32" s="33"/>
      <c r="B32" s="33" t="s">
        <v>44</v>
      </c>
      <c r="C32" s="34" t="n">
        <v>42</v>
      </c>
      <c r="D32" s="34" t="n">
        <v>32</v>
      </c>
      <c r="E32" s="34" t="n">
        <v>27</v>
      </c>
      <c r="F32" s="34" t="n">
        <v>1</v>
      </c>
    </row>
    <row r="33" customFormat="false" ht="15" hidden="false" customHeight="false" outlineLevel="0" collapsed="false">
      <c r="A33" s="33" t="s">
        <v>59</v>
      </c>
      <c r="B33" s="33" t="s">
        <v>42</v>
      </c>
      <c r="C33" s="34" t="n">
        <v>48</v>
      </c>
      <c r="D33" s="34" t="n">
        <v>24</v>
      </c>
      <c r="E33" s="34" t="n">
        <v>20</v>
      </c>
      <c r="F33" s="34" t="n">
        <v>1</v>
      </c>
    </row>
    <row r="34" customFormat="false" ht="15" hidden="false" customHeight="false" outlineLevel="0" collapsed="false">
      <c r="A34" s="33"/>
      <c r="B34" s="33" t="s">
        <v>43</v>
      </c>
      <c r="C34" s="34" t="n">
        <v>47</v>
      </c>
      <c r="D34" s="34" t="n">
        <v>27</v>
      </c>
      <c r="E34" s="34" t="n">
        <v>22</v>
      </c>
      <c r="F34" s="34" t="n">
        <v>0</v>
      </c>
    </row>
    <row r="35" customFormat="false" ht="15" hidden="false" customHeight="false" outlineLevel="0" collapsed="false">
      <c r="A35" s="33"/>
      <c r="B35" s="33" t="s">
        <v>44</v>
      </c>
      <c r="C35" s="34" t="n">
        <v>48</v>
      </c>
      <c r="D35" s="34" t="n">
        <v>30</v>
      </c>
      <c r="E35" s="34" t="n">
        <v>18</v>
      </c>
      <c r="F35" s="34" t="n">
        <v>0</v>
      </c>
    </row>
    <row r="36" customFormat="false" ht="15" hidden="false" customHeight="false" outlineLevel="0" collapsed="false">
      <c r="A36" s="35" t="s">
        <v>60</v>
      </c>
      <c r="B36" s="33" t="s">
        <v>42</v>
      </c>
      <c r="C36" s="34" t="n">
        <v>48</v>
      </c>
      <c r="D36" s="34" t="n">
        <v>32</v>
      </c>
      <c r="E36" s="34" t="n">
        <v>19</v>
      </c>
      <c r="F36" s="34" t="n">
        <v>1</v>
      </c>
    </row>
    <row r="37" customFormat="false" ht="15" hidden="false" customHeight="false" outlineLevel="0" collapsed="false">
      <c r="A37" s="35"/>
      <c r="B37" s="33" t="s">
        <v>43</v>
      </c>
      <c r="C37" s="34" t="n">
        <v>50</v>
      </c>
      <c r="D37" s="34" t="n">
        <v>29</v>
      </c>
      <c r="E37" s="34" t="n">
        <v>21</v>
      </c>
      <c r="F37" s="34" t="n">
        <v>0.5</v>
      </c>
    </row>
    <row r="38" customFormat="false" ht="15" hidden="false" customHeight="false" outlineLevel="0" collapsed="false">
      <c r="A38" s="35"/>
      <c r="B38" s="35" t="s">
        <v>44</v>
      </c>
      <c r="C38" s="34" t="n">
        <v>44</v>
      </c>
      <c r="D38" s="34" t="n">
        <v>34</v>
      </c>
      <c r="E38" s="34" t="n">
        <v>22</v>
      </c>
      <c r="F38" s="34" t="n">
        <v>0.8</v>
      </c>
    </row>
    <row r="39" customFormat="false" ht="15" hidden="false" customHeight="false" outlineLevel="0" collapsed="false">
      <c r="A39" s="33" t="s">
        <v>34</v>
      </c>
      <c r="B39" s="33"/>
      <c r="C39" s="34" t="n">
        <f aca="false">AVERAGE(C30:C38)</f>
        <v>46.3333333333333</v>
      </c>
      <c r="D39" s="34" t="n">
        <f aca="false">AVERAGE(D30:D38)</f>
        <v>29.3333333333333</v>
      </c>
      <c r="E39" s="34" t="n">
        <f aca="false">AVERAGE(E30:E38)</f>
        <v>21.5555555555556</v>
      </c>
      <c r="F39" s="34" t="n">
        <f aca="false">AVERAGE(F30:F38)</f>
        <v>0.866666666666667</v>
      </c>
    </row>
    <row r="40" customFormat="false" ht="15" hidden="false" customHeight="false" outlineLevel="0" collapsed="false">
      <c r="A40" s="33" t="s">
        <v>35</v>
      </c>
      <c r="B40" s="33"/>
      <c r="C40" s="34" t="n">
        <f aca="false">STDEV(C30:C38)</f>
        <v>2.54950975679639</v>
      </c>
      <c r="D40" s="34" t="n">
        <f aca="false">STDEV(D30:D38)</f>
        <v>3.64005494464026</v>
      </c>
      <c r="E40" s="34" t="n">
        <f aca="false">STDEV(E30:E38)</f>
        <v>2.60341655863555</v>
      </c>
      <c r="F40" s="34" t="n">
        <f aca="false">STDEV(F30:F38)</f>
        <v>0.65</v>
      </c>
    </row>
    <row r="41" customFormat="false" ht="15" hidden="false" customHeight="false" outlineLevel="0" collapsed="false">
      <c r="A41" s="33"/>
      <c r="B41" s="33"/>
      <c r="C41" s="33" t="s">
        <v>63</v>
      </c>
      <c r="D41" s="33"/>
      <c r="E41" s="33"/>
      <c r="F41" s="33"/>
    </row>
    <row r="42" customFormat="false" ht="15" hidden="false" customHeight="false" outlineLevel="0" collapsed="false">
      <c r="A42" s="33"/>
      <c r="B42" s="33"/>
      <c r="C42" s="33" t="s">
        <v>41</v>
      </c>
      <c r="D42" s="33" t="s">
        <v>45</v>
      </c>
      <c r="E42" s="33" t="s">
        <v>46</v>
      </c>
      <c r="F42" s="33" t="s">
        <v>47</v>
      </c>
    </row>
    <row r="43" customFormat="false" ht="15" hidden="false" customHeight="false" outlineLevel="0" collapsed="false">
      <c r="A43" s="33" t="s">
        <v>58</v>
      </c>
      <c r="B43" s="33" t="s">
        <v>42</v>
      </c>
      <c r="C43" s="34" t="n">
        <v>48</v>
      </c>
      <c r="D43" s="34" t="n">
        <v>19.5</v>
      </c>
      <c r="E43" s="34" t="n">
        <v>12.5</v>
      </c>
      <c r="F43" s="34" t="n">
        <v>0</v>
      </c>
    </row>
    <row r="44" customFormat="false" ht="15" hidden="false" customHeight="false" outlineLevel="0" collapsed="false">
      <c r="A44" s="33"/>
      <c r="B44" s="33" t="s">
        <v>43</v>
      </c>
      <c r="C44" s="34" t="n">
        <v>48</v>
      </c>
      <c r="D44" s="34" t="n">
        <v>21</v>
      </c>
      <c r="E44" s="34" t="n">
        <v>9</v>
      </c>
      <c r="F44" s="34" t="n">
        <v>0</v>
      </c>
    </row>
    <row r="45" customFormat="false" ht="15" hidden="false" customHeight="false" outlineLevel="0" collapsed="false">
      <c r="A45" s="33"/>
      <c r="B45" s="33" t="s">
        <v>44</v>
      </c>
      <c r="C45" s="34" t="n">
        <v>46</v>
      </c>
      <c r="D45" s="34" t="n">
        <v>20</v>
      </c>
      <c r="E45" s="34" t="n">
        <v>12</v>
      </c>
      <c r="F45" s="34" t="n">
        <v>0</v>
      </c>
    </row>
    <row r="46" customFormat="false" ht="15" hidden="false" customHeight="false" outlineLevel="0" collapsed="false">
      <c r="A46" s="33" t="s">
        <v>59</v>
      </c>
      <c r="B46" s="33" t="s">
        <v>42</v>
      </c>
      <c r="C46" s="34" t="n">
        <v>47.5</v>
      </c>
      <c r="D46" s="34" t="n">
        <v>21</v>
      </c>
      <c r="E46" s="34" t="n">
        <v>7.5</v>
      </c>
      <c r="F46" s="34" t="n">
        <v>0</v>
      </c>
    </row>
    <row r="47" customFormat="false" ht="15" hidden="false" customHeight="false" outlineLevel="0" collapsed="false">
      <c r="A47" s="33"/>
      <c r="B47" s="33" t="s">
        <v>43</v>
      </c>
      <c r="C47" s="34" t="n">
        <v>45</v>
      </c>
      <c r="D47" s="34" t="n">
        <v>22.5</v>
      </c>
      <c r="E47" s="34" t="n">
        <v>9.5</v>
      </c>
      <c r="F47" s="34" t="n">
        <v>0</v>
      </c>
    </row>
    <row r="48" customFormat="false" ht="15" hidden="false" customHeight="false" outlineLevel="0" collapsed="false">
      <c r="A48" s="33"/>
      <c r="B48" s="33" t="s">
        <v>44</v>
      </c>
      <c r="C48" s="34" t="n">
        <v>50</v>
      </c>
      <c r="D48" s="34" t="n">
        <v>22</v>
      </c>
      <c r="E48" s="34" t="n">
        <v>13</v>
      </c>
      <c r="F48" s="34" t="n">
        <v>0</v>
      </c>
    </row>
    <row r="49" customFormat="false" ht="15" hidden="false" customHeight="false" outlineLevel="0" collapsed="false">
      <c r="A49" s="35" t="s">
        <v>60</v>
      </c>
      <c r="B49" s="33" t="s">
        <v>42</v>
      </c>
      <c r="C49" s="34" t="n">
        <v>51</v>
      </c>
      <c r="D49" s="34" t="n">
        <v>22</v>
      </c>
      <c r="E49" s="34" t="n">
        <v>8.5</v>
      </c>
      <c r="F49" s="34" t="n">
        <v>0</v>
      </c>
    </row>
    <row r="50" customFormat="false" ht="15" hidden="false" customHeight="false" outlineLevel="0" collapsed="false">
      <c r="A50" s="35"/>
      <c r="B50" s="33" t="s">
        <v>43</v>
      </c>
      <c r="C50" s="34" t="n">
        <v>52.5</v>
      </c>
      <c r="D50" s="34" t="n">
        <v>20.5</v>
      </c>
      <c r="E50" s="34" t="n">
        <v>11.5</v>
      </c>
      <c r="F50" s="34" t="n">
        <v>0</v>
      </c>
    </row>
    <row r="51" customFormat="false" ht="15" hidden="false" customHeight="false" outlineLevel="0" collapsed="false">
      <c r="A51" s="35"/>
      <c r="B51" s="35" t="s">
        <v>44</v>
      </c>
      <c r="C51" s="34" t="n">
        <v>51</v>
      </c>
      <c r="D51" s="34" t="n">
        <v>25</v>
      </c>
      <c r="E51" s="34" t="n">
        <v>12.5</v>
      </c>
      <c r="F51" s="34" t="n">
        <v>0</v>
      </c>
    </row>
    <row r="52" customFormat="false" ht="15" hidden="false" customHeight="false" outlineLevel="0" collapsed="false">
      <c r="A52" s="33" t="s">
        <v>34</v>
      </c>
      <c r="B52" s="33"/>
      <c r="C52" s="34" t="n">
        <f aca="false">AVERAGE(C43:C51)</f>
        <v>48.7777777777778</v>
      </c>
      <c r="D52" s="34" t="n">
        <f aca="false">AVERAGE(D43:D51)</f>
        <v>21.5</v>
      </c>
      <c r="E52" s="34" t="n">
        <f aca="false">AVERAGE(E43:E51)</f>
        <v>10.6666666666667</v>
      </c>
      <c r="F52" s="34" t="n">
        <f aca="false">AVERAGE(F43:F51)</f>
        <v>0</v>
      </c>
    </row>
    <row r="53" customFormat="false" ht="15" hidden="false" customHeight="false" outlineLevel="0" collapsed="false">
      <c r="A53" s="33" t="s">
        <v>35</v>
      </c>
      <c r="B53" s="33"/>
      <c r="C53" s="34" t="n">
        <f aca="false">STDEV(C43:C51)</f>
        <v>2.50138850330061</v>
      </c>
      <c r="D53" s="34" t="n">
        <f aca="false">STDEV(D43:D51)</f>
        <v>1.6393596310755</v>
      </c>
      <c r="E53" s="34" t="n">
        <f aca="false">STDEV(E43:E51)</f>
        <v>2.04633819296811</v>
      </c>
      <c r="F53" s="34" t="n">
        <f aca="false">STDEV(F43:F51)</f>
        <v>0</v>
      </c>
    </row>
    <row r="54" customFormat="false" ht="15" hidden="false" customHeight="false" outlineLevel="0" collapsed="false">
      <c r="A54" s="33"/>
      <c r="B54" s="33"/>
      <c r="C54" s="33" t="s">
        <v>64</v>
      </c>
      <c r="D54" s="33"/>
      <c r="E54" s="33"/>
      <c r="F54" s="33"/>
    </row>
    <row r="55" customFormat="false" ht="15" hidden="false" customHeight="false" outlineLevel="0" collapsed="false">
      <c r="A55" s="33"/>
      <c r="B55" s="33"/>
      <c r="C55" s="33" t="s">
        <v>41</v>
      </c>
      <c r="D55" s="33" t="s">
        <v>45</v>
      </c>
      <c r="E55" s="33" t="s">
        <v>46</v>
      </c>
      <c r="F55" s="33" t="s">
        <v>47</v>
      </c>
    </row>
    <row r="56" customFormat="false" ht="15" hidden="false" customHeight="false" outlineLevel="0" collapsed="false">
      <c r="A56" s="33" t="s">
        <v>58</v>
      </c>
      <c r="B56" s="33" t="s">
        <v>42</v>
      </c>
      <c r="C56" s="34" t="n">
        <v>17</v>
      </c>
      <c r="D56" s="34" t="n">
        <v>12</v>
      </c>
      <c r="E56" s="34" t="n">
        <v>7</v>
      </c>
      <c r="F56" s="34" t="n">
        <v>1</v>
      </c>
    </row>
    <row r="57" customFormat="false" ht="15" hidden="false" customHeight="false" outlineLevel="0" collapsed="false">
      <c r="A57" s="33"/>
      <c r="B57" s="33" t="s">
        <v>43</v>
      </c>
      <c r="C57" s="34" t="n">
        <v>16.5</v>
      </c>
      <c r="D57" s="34" t="n">
        <v>11.5</v>
      </c>
      <c r="E57" s="34" t="n">
        <v>7</v>
      </c>
      <c r="F57" s="34" t="n">
        <v>0.5</v>
      </c>
    </row>
    <row r="58" customFormat="false" ht="15" hidden="false" customHeight="false" outlineLevel="0" collapsed="false">
      <c r="A58" s="33"/>
      <c r="B58" s="33" t="s">
        <v>44</v>
      </c>
      <c r="C58" s="34" t="n">
        <v>16</v>
      </c>
      <c r="D58" s="34" t="n">
        <v>11.5</v>
      </c>
      <c r="E58" s="34" t="n">
        <v>7</v>
      </c>
      <c r="F58" s="34" t="n">
        <v>0</v>
      </c>
    </row>
    <row r="59" customFormat="false" ht="15" hidden="false" customHeight="false" outlineLevel="0" collapsed="false">
      <c r="A59" s="33" t="s">
        <v>59</v>
      </c>
      <c r="B59" s="33" t="s">
        <v>42</v>
      </c>
      <c r="C59" s="34" t="n">
        <v>18</v>
      </c>
      <c r="D59" s="34" t="n">
        <v>7.5</v>
      </c>
      <c r="E59" s="34" t="n">
        <v>5.5</v>
      </c>
      <c r="F59" s="34" t="n">
        <v>0</v>
      </c>
    </row>
    <row r="60" customFormat="false" ht="15" hidden="false" customHeight="false" outlineLevel="0" collapsed="false">
      <c r="A60" s="33"/>
      <c r="B60" s="33" t="s">
        <v>43</v>
      </c>
      <c r="C60" s="34" t="n">
        <v>18</v>
      </c>
      <c r="D60" s="34" t="n">
        <v>8</v>
      </c>
      <c r="E60" s="34" t="n">
        <v>5.5</v>
      </c>
      <c r="F60" s="34" t="n">
        <v>0</v>
      </c>
    </row>
    <row r="61" customFormat="false" ht="15" hidden="false" customHeight="false" outlineLevel="0" collapsed="false">
      <c r="A61" s="33"/>
      <c r="B61" s="33" t="s">
        <v>44</v>
      </c>
      <c r="C61" s="34" t="n">
        <v>19</v>
      </c>
      <c r="D61" s="34" t="n">
        <v>9</v>
      </c>
      <c r="E61" s="34" t="n">
        <v>6.5</v>
      </c>
      <c r="F61" s="34" t="n">
        <v>0.5</v>
      </c>
    </row>
    <row r="62" customFormat="false" ht="15" hidden="false" customHeight="false" outlineLevel="0" collapsed="false">
      <c r="A62" s="35" t="s">
        <v>60</v>
      </c>
      <c r="B62" s="33" t="s">
        <v>42</v>
      </c>
      <c r="C62" s="34" t="n">
        <v>18</v>
      </c>
      <c r="D62" s="34" t="n">
        <v>8.5</v>
      </c>
      <c r="E62" s="34" t="n">
        <v>6</v>
      </c>
      <c r="F62" s="34" t="n">
        <v>0</v>
      </c>
    </row>
    <row r="63" customFormat="false" ht="15" hidden="false" customHeight="false" outlineLevel="0" collapsed="false">
      <c r="A63" s="35"/>
      <c r="B63" s="33" t="s">
        <v>43</v>
      </c>
      <c r="C63" s="34" t="n">
        <v>17</v>
      </c>
      <c r="D63" s="34" t="n">
        <v>9</v>
      </c>
      <c r="E63" s="34" t="n">
        <v>6</v>
      </c>
      <c r="F63" s="34" t="n">
        <v>0</v>
      </c>
    </row>
    <row r="64" customFormat="false" ht="15" hidden="false" customHeight="false" outlineLevel="0" collapsed="false">
      <c r="A64" s="35"/>
      <c r="B64" s="35" t="s">
        <v>44</v>
      </c>
      <c r="C64" s="34" t="n">
        <v>17.5</v>
      </c>
      <c r="D64" s="34" t="n">
        <v>8</v>
      </c>
      <c r="E64" s="34" t="n">
        <v>5</v>
      </c>
      <c r="F64" s="34" t="n">
        <v>0</v>
      </c>
    </row>
    <row r="65" customFormat="false" ht="15" hidden="false" customHeight="false" outlineLevel="0" collapsed="false">
      <c r="A65" s="33" t="s">
        <v>34</v>
      </c>
      <c r="B65" s="33"/>
      <c r="C65" s="34" t="n">
        <f aca="false">AVERAGE(C56:C64)</f>
        <v>17.4444444444444</v>
      </c>
      <c r="D65" s="34" t="n">
        <f aca="false">AVERAGE(D56:D64)</f>
        <v>9.44444444444445</v>
      </c>
      <c r="E65" s="34" t="n">
        <f aca="false">AVERAGE(E56:E64)</f>
        <v>6.16666666666667</v>
      </c>
      <c r="F65" s="34" t="n">
        <f aca="false">AVERAGE(F56:F64)</f>
        <v>0.222222222222222</v>
      </c>
    </row>
    <row r="66" customFormat="false" ht="15" hidden="false" customHeight="false" outlineLevel="0" collapsed="false">
      <c r="A66" s="33" t="s">
        <v>35</v>
      </c>
      <c r="B66" s="33"/>
      <c r="C66" s="34" t="n">
        <f aca="false">STDEV(C56:C64)</f>
        <v>0.916666666666667</v>
      </c>
      <c r="D66" s="34" t="n">
        <f aca="false">STDEV(D56:D64)</f>
        <v>1.74005108481843</v>
      </c>
      <c r="E66" s="34" t="n">
        <f aca="false">STDEV(E56:E64)</f>
        <v>0.75</v>
      </c>
      <c r="F66" s="34" t="n">
        <f aca="false">STDEV(F56:F64)</f>
        <v>0.363241578628389</v>
      </c>
    </row>
    <row r="67" customFormat="false" ht="15" hidden="false" customHeight="false" outlineLevel="0" collapsed="false">
      <c r="A67" s="33"/>
      <c r="B67" s="33"/>
      <c r="C67" s="33" t="s">
        <v>65</v>
      </c>
      <c r="D67" s="33"/>
      <c r="E67" s="33"/>
      <c r="F67" s="33"/>
    </row>
    <row r="68" customFormat="false" ht="15" hidden="false" customHeight="false" outlineLevel="0" collapsed="false">
      <c r="A68" s="33"/>
      <c r="B68" s="33"/>
      <c r="C68" s="33" t="s">
        <v>41</v>
      </c>
      <c r="D68" s="33" t="s">
        <v>45</v>
      </c>
      <c r="E68" s="33" t="s">
        <v>46</v>
      </c>
      <c r="F68" s="33" t="s">
        <v>47</v>
      </c>
    </row>
    <row r="69" customFormat="false" ht="15" hidden="false" customHeight="false" outlineLevel="0" collapsed="false">
      <c r="A69" s="33" t="s">
        <v>58</v>
      </c>
      <c r="B69" s="33" t="s">
        <v>42</v>
      </c>
      <c r="C69" s="34" t="n">
        <v>0</v>
      </c>
      <c r="D69" s="34" t="n">
        <v>0</v>
      </c>
      <c r="E69" s="34" t="n">
        <v>0</v>
      </c>
      <c r="F69" s="34" t="n">
        <v>0</v>
      </c>
    </row>
    <row r="70" customFormat="false" ht="15" hidden="false" customHeight="false" outlineLevel="0" collapsed="false">
      <c r="A70" s="33"/>
      <c r="B70" s="33" t="s">
        <v>43</v>
      </c>
      <c r="C70" s="34" t="n">
        <v>0</v>
      </c>
      <c r="D70" s="34" t="n">
        <v>0</v>
      </c>
      <c r="E70" s="34" t="n">
        <v>0</v>
      </c>
      <c r="F70" s="34" t="n">
        <v>0</v>
      </c>
    </row>
    <row r="71" customFormat="false" ht="15" hidden="false" customHeight="false" outlineLevel="0" collapsed="false">
      <c r="A71" s="33"/>
      <c r="B71" s="33" t="s">
        <v>44</v>
      </c>
      <c r="C71" s="34" t="n">
        <v>0</v>
      </c>
      <c r="D71" s="34" t="n">
        <v>0</v>
      </c>
      <c r="E71" s="34" t="n">
        <v>0</v>
      </c>
      <c r="F71" s="34" t="n">
        <v>0</v>
      </c>
    </row>
    <row r="72" customFormat="false" ht="15" hidden="false" customHeight="false" outlineLevel="0" collapsed="false">
      <c r="A72" s="33" t="s">
        <v>59</v>
      </c>
      <c r="B72" s="33" t="s">
        <v>42</v>
      </c>
      <c r="C72" s="34" t="n">
        <v>0</v>
      </c>
      <c r="D72" s="34" t="n">
        <v>0</v>
      </c>
      <c r="E72" s="34" t="n">
        <v>0</v>
      </c>
      <c r="F72" s="34" t="n">
        <v>0</v>
      </c>
    </row>
    <row r="73" customFormat="false" ht="15" hidden="false" customHeight="false" outlineLevel="0" collapsed="false">
      <c r="A73" s="33"/>
      <c r="B73" s="33" t="s">
        <v>43</v>
      </c>
      <c r="C73" s="34" t="n">
        <v>0</v>
      </c>
      <c r="D73" s="34" t="n">
        <v>0</v>
      </c>
      <c r="E73" s="34" t="n">
        <v>0</v>
      </c>
      <c r="F73" s="34" t="n">
        <v>0</v>
      </c>
    </row>
    <row r="74" customFormat="false" ht="15" hidden="false" customHeight="false" outlineLevel="0" collapsed="false">
      <c r="A74" s="33"/>
      <c r="B74" s="33" t="s">
        <v>44</v>
      </c>
      <c r="C74" s="34" t="n">
        <v>0</v>
      </c>
      <c r="D74" s="34" t="n">
        <v>0</v>
      </c>
      <c r="E74" s="34" t="n">
        <v>0</v>
      </c>
      <c r="F74" s="34" t="n">
        <v>0</v>
      </c>
    </row>
    <row r="75" customFormat="false" ht="15" hidden="false" customHeight="false" outlineLevel="0" collapsed="false">
      <c r="A75" s="35" t="s">
        <v>60</v>
      </c>
      <c r="B75" s="33" t="s">
        <v>42</v>
      </c>
      <c r="C75" s="34" t="n">
        <v>0</v>
      </c>
      <c r="D75" s="34" t="n">
        <v>0</v>
      </c>
      <c r="E75" s="34" t="n">
        <v>0</v>
      </c>
      <c r="F75" s="34" t="n">
        <v>0</v>
      </c>
    </row>
    <row r="76" customFormat="false" ht="15" hidden="false" customHeight="false" outlineLevel="0" collapsed="false">
      <c r="A76" s="35"/>
      <c r="B76" s="33" t="s">
        <v>43</v>
      </c>
      <c r="C76" s="34" t="n">
        <v>0</v>
      </c>
      <c r="D76" s="34" t="n">
        <v>0</v>
      </c>
      <c r="E76" s="34" t="n">
        <v>0</v>
      </c>
      <c r="F76" s="34" t="n">
        <v>0</v>
      </c>
    </row>
    <row r="77" customFormat="false" ht="15" hidden="false" customHeight="false" outlineLevel="0" collapsed="false">
      <c r="A77" s="35"/>
      <c r="B77" s="35" t="s">
        <v>44</v>
      </c>
      <c r="C77" s="34" t="n">
        <v>0</v>
      </c>
      <c r="D77" s="34" t="n">
        <v>0</v>
      </c>
      <c r="E77" s="34" t="n">
        <v>0</v>
      </c>
      <c r="F77" s="34" t="n">
        <v>0</v>
      </c>
    </row>
    <row r="78" customFormat="false" ht="15" hidden="false" customHeight="false" outlineLevel="0" collapsed="false">
      <c r="A78" s="33" t="s">
        <v>34</v>
      </c>
      <c r="B78" s="33"/>
      <c r="C78" s="34" t="n">
        <f aca="false">AVERAGE(C69:C77)</f>
        <v>0</v>
      </c>
      <c r="D78" s="34" t="n">
        <f aca="false">AVERAGE(D69:D77)</f>
        <v>0</v>
      </c>
      <c r="E78" s="34" t="n">
        <f aca="false">AVERAGE(E69:E77)</f>
        <v>0</v>
      </c>
      <c r="F78" s="34" t="n">
        <f aca="false">AVERAGE(F69:F77)</f>
        <v>0</v>
      </c>
    </row>
    <row r="79" customFormat="false" ht="15" hidden="false" customHeight="false" outlineLevel="0" collapsed="false">
      <c r="A79" s="33" t="s">
        <v>35</v>
      </c>
      <c r="B79" s="33"/>
      <c r="C79" s="34" t="n">
        <f aca="false">STDEV(C69:C77)</f>
        <v>0</v>
      </c>
      <c r="D79" s="34" t="n">
        <f aca="false">STDEV(D69:D77)</f>
        <v>0</v>
      </c>
      <c r="E79" s="34" t="n">
        <f aca="false">STDEV(E69:E77)</f>
        <v>0</v>
      </c>
      <c r="F79" s="34" t="n">
        <f aca="false">STDEV(F69:F77)</f>
        <v>0</v>
      </c>
    </row>
    <row r="80" customFormat="false" ht="15" hidden="false" customHeight="false" outlineLevel="0" collapsed="false">
      <c r="A80" s="33"/>
      <c r="B80" s="33"/>
      <c r="C80" s="33" t="s">
        <v>66</v>
      </c>
      <c r="D80" s="33"/>
      <c r="E80" s="33"/>
      <c r="F80" s="33"/>
    </row>
    <row r="81" customFormat="false" ht="15" hidden="false" customHeight="false" outlineLevel="0" collapsed="false">
      <c r="A81" s="33"/>
      <c r="B81" s="33"/>
      <c r="C81" s="33" t="s">
        <v>41</v>
      </c>
      <c r="D81" s="33" t="s">
        <v>45</v>
      </c>
      <c r="E81" s="33" t="s">
        <v>46</v>
      </c>
      <c r="F81" s="33" t="s">
        <v>47</v>
      </c>
    </row>
    <row r="82" customFormat="false" ht="15" hidden="false" customHeight="false" outlineLevel="0" collapsed="false">
      <c r="A82" s="33" t="s">
        <v>58</v>
      </c>
      <c r="B82" s="33" t="s">
        <v>42</v>
      </c>
      <c r="C82" s="34" t="n">
        <v>0</v>
      </c>
      <c r="D82" s="34" t="n">
        <v>0</v>
      </c>
      <c r="E82" s="34" t="n">
        <v>0</v>
      </c>
      <c r="F82" s="34" t="n">
        <v>0</v>
      </c>
    </row>
    <row r="83" customFormat="false" ht="15" hidden="false" customHeight="false" outlineLevel="0" collapsed="false">
      <c r="A83" s="33"/>
      <c r="B83" s="33" t="s">
        <v>43</v>
      </c>
      <c r="C83" s="34" t="n">
        <v>0</v>
      </c>
      <c r="D83" s="34" t="n">
        <v>0</v>
      </c>
      <c r="E83" s="34" t="n">
        <v>0</v>
      </c>
      <c r="F83" s="34" t="n">
        <v>0</v>
      </c>
    </row>
    <row r="84" customFormat="false" ht="15" hidden="false" customHeight="false" outlineLevel="0" collapsed="false">
      <c r="A84" s="33"/>
      <c r="B84" s="33" t="s">
        <v>44</v>
      </c>
      <c r="C84" s="34" t="n">
        <v>0</v>
      </c>
      <c r="D84" s="34" t="n">
        <v>0</v>
      </c>
      <c r="E84" s="34" t="n">
        <v>0</v>
      </c>
      <c r="F84" s="34" t="n">
        <v>0</v>
      </c>
    </row>
    <row r="85" customFormat="false" ht="15" hidden="false" customHeight="false" outlineLevel="0" collapsed="false">
      <c r="A85" s="33" t="s">
        <v>59</v>
      </c>
      <c r="B85" s="33" t="s">
        <v>42</v>
      </c>
      <c r="C85" s="34" t="n">
        <v>0</v>
      </c>
      <c r="D85" s="34" t="n">
        <v>0</v>
      </c>
      <c r="E85" s="34" t="n">
        <v>0</v>
      </c>
      <c r="F85" s="34" t="n">
        <v>0</v>
      </c>
    </row>
    <row r="86" customFormat="false" ht="15" hidden="false" customHeight="false" outlineLevel="0" collapsed="false">
      <c r="A86" s="33"/>
      <c r="B86" s="33" t="s">
        <v>43</v>
      </c>
      <c r="C86" s="34" t="n">
        <v>0</v>
      </c>
      <c r="D86" s="34" t="n">
        <v>0</v>
      </c>
      <c r="E86" s="34" t="n">
        <v>0</v>
      </c>
      <c r="F86" s="34" t="n">
        <v>0</v>
      </c>
    </row>
    <row r="87" customFormat="false" ht="15" hidden="false" customHeight="false" outlineLevel="0" collapsed="false">
      <c r="A87" s="33"/>
      <c r="B87" s="33" t="s">
        <v>44</v>
      </c>
      <c r="C87" s="34" t="n">
        <v>0</v>
      </c>
      <c r="D87" s="34" t="n">
        <v>0</v>
      </c>
      <c r="E87" s="34" t="n">
        <v>0</v>
      </c>
      <c r="F87" s="34" t="n">
        <v>0</v>
      </c>
    </row>
    <row r="88" customFormat="false" ht="15" hidden="false" customHeight="false" outlineLevel="0" collapsed="false">
      <c r="A88" s="35" t="s">
        <v>60</v>
      </c>
      <c r="B88" s="33" t="s">
        <v>42</v>
      </c>
      <c r="C88" s="34" t="n">
        <v>0</v>
      </c>
      <c r="D88" s="34" t="n">
        <v>0</v>
      </c>
      <c r="E88" s="34" t="n">
        <v>0</v>
      </c>
      <c r="F88" s="34" t="n">
        <v>0</v>
      </c>
    </row>
    <row r="89" customFormat="false" ht="15" hidden="false" customHeight="false" outlineLevel="0" collapsed="false">
      <c r="A89" s="35"/>
      <c r="B89" s="33" t="s">
        <v>43</v>
      </c>
      <c r="C89" s="34" t="n">
        <v>0</v>
      </c>
      <c r="D89" s="34" t="n">
        <v>0</v>
      </c>
      <c r="E89" s="34" t="n">
        <v>0</v>
      </c>
      <c r="F89" s="34" t="n">
        <v>0</v>
      </c>
    </row>
    <row r="90" customFormat="false" ht="15" hidden="false" customHeight="false" outlineLevel="0" collapsed="false">
      <c r="A90" s="35"/>
      <c r="B90" s="35" t="s">
        <v>44</v>
      </c>
      <c r="C90" s="34" t="n">
        <v>0</v>
      </c>
      <c r="D90" s="34" t="n">
        <v>0</v>
      </c>
      <c r="E90" s="34" t="n">
        <v>0</v>
      </c>
      <c r="F90" s="34" t="n">
        <v>0</v>
      </c>
    </row>
    <row r="91" customFormat="false" ht="15" hidden="false" customHeight="false" outlineLevel="0" collapsed="false">
      <c r="A91" s="33" t="s">
        <v>34</v>
      </c>
      <c r="B91" s="33"/>
      <c r="C91" s="34" t="n">
        <f aca="false">AVERAGE(C82:C90)</f>
        <v>0</v>
      </c>
      <c r="D91" s="34" t="n">
        <f aca="false">AVERAGE(D82:D90)</f>
        <v>0</v>
      </c>
      <c r="E91" s="34" t="n">
        <f aca="false">AVERAGE(E82:E90)</f>
        <v>0</v>
      </c>
      <c r="F91" s="34" t="n">
        <f aca="false">AVERAGE(F82:F90)</f>
        <v>0</v>
      </c>
    </row>
    <row r="92" customFormat="false" ht="15" hidden="false" customHeight="false" outlineLevel="0" collapsed="false">
      <c r="A92" s="33" t="s">
        <v>35</v>
      </c>
      <c r="B92" s="33"/>
      <c r="C92" s="34" t="n">
        <f aca="false">STDEV(C82:C90)</f>
        <v>0</v>
      </c>
      <c r="D92" s="34" t="n">
        <f aca="false">STDEV(D82:D90)</f>
        <v>0</v>
      </c>
      <c r="E92" s="34" t="n">
        <f aca="false">STDEV(E82:E90)</f>
        <v>0</v>
      </c>
      <c r="F92" s="34" t="n">
        <f aca="false">STDEV(F82:F90)</f>
        <v>0</v>
      </c>
    </row>
    <row r="93" customFormat="false" ht="15" hidden="false" customHeight="false" outlineLevel="0" collapsed="false">
      <c r="A93" s="33"/>
      <c r="B93" s="33"/>
      <c r="C93" s="33" t="s">
        <v>67</v>
      </c>
      <c r="D93" s="33"/>
      <c r="E93" s="33"/>
      <c r="F93" s="33"/>
    </row>
    <row r="94" customFormat="false" ht="15" hidden="false" customHeight="false" outlineLevel="0" collapsed="false">
      <c r="A94" s="33"/>
      <c r="B94" s="33"/>
      <c r="C94" s="33" t="s">
        <v>41</v>
      </c>
      <c r="D94" s="33" t="s">
        <v>45</v>
      </c>
      <c r="E94" s="33" t="s">
        <v>46</v>
      </c>
      <c r="F94" s="33" t="s">
        <v>47</v>
      </c>
    </row>
    <row r="95" customFormat="false" ht="15" hidden="false" customHeight="false" outlineLevel="0" collapsed="false">
      <c r="A95" s="33" t="s">
        <v>58</v>
      </c>
      <c r="B95" s="33" t="s">
        <v>42</v>
      </c>
      <c r="C95" s="34" t="n">
        <v>20</v>
      </c>
      <c r="D95" s="34" t="n">
        <v>14</v>
      </c>
      <c r="E95" s="34" t="n">
        <v>6.5</v>
      </c>
      <c r="F95" s="34" t="n">
        <v>0</v>
      </c>
    </row>
    <row r="96" customFormat="false" ht="15" hidden="false" customHeight="false" outlineLevel="0" collapsed="false">
      <c r="A96" s="33"/>
      <c r="B96" s="33" t="s">
        <v>43</v>
      </c>
      <c r="C96" s="34" t="n">
        <v>23</v>
      </c>
      <c r="D96" s="34" t="n">
        <v>10</v>
      </c>
      <c r="E96" s="34" t="n">
        <v>9</v>
      </c>
      <c r="F96" s="34" t="n">
        <v>0</v>
      </c>
    </row>
    <row r="97" customFormat="false" ht="15" hidden="false" customHeight="false" outlineLevel="0" collapsed="false">
      <c r="A97" s="33"/>
      <c r="B97" s="33" t="s">
        <v>44</v>
      </c>
      <c r="C97" s="34" t="n">
        <v>19.5</v>
      </c>
      <c r="D97" s="34" t="n">
        <v>16</v>
      </c>
      <c r="E97" s="34" t="n">
        <v>11</v>
      </c>
      <c r="F97" s="34" t="n">
        <v>0.5</v>
      </c>
    </row>
    <row r="98" customFormat="false" ht="15" hidden="false" customHeight="false" outlineLevel="0" collapsed="false">
      <c r="A98" s="33" t="s">
        <v>59</v>
      </c>
      <c r="B98" s="33" t="s">
        <v>42</v>
      </c>
      <c r="C98" s="34" t="n">
        <v>23.5</v>
      </c>
      <c r="D98" s="34" t="n">
        <v>16</v>
      </c>
      <c r="E98" s="34" t="n">
        <v>7</v>
      </c>
      <c r="F98" s="34" t="n">
        <v>1</v>
      </c>
    </row>
    <row r="99" customFormat="false" ht="15" hidden="false" customHeight="false" outlineLevel="0" collapsed="false">
      <c r="A99" s="33"/>
      <c r="B99" s="33" t="s">
        <v>43</v>
      </c>
      <c r="C99" s="34" t="n">
        <v>27</v>
      </c>
      <c r="D99" s="34" t="n">
        <v>13</v>
      </c>
      <c r="E99" s="34" t="n">
        <v>7</v>
      </c>
      <c r="F99" s="34" t="n">
        <v>0</v>
      </c>
    </row>
    <row r="100" customFormat="false" ht="15" hidden="false" customHeight="false" outlineLevel="0" collapsed="false">
      <c r="A100" s="33"/>
      <c r="B100" s="33" t="s">
        <v>44</v>
      </c>
      <c r="C100" s="34" t="n">
        <v>27.22</v>
      </c>
      <c r="D100" s="34" t="n">
        <v>15</v>
      </c>
      <c r="E100" s="34" t="n">
        <v>10</v>
      </c>
      <c r="F100" s="34" t="n">
        <v>0.5</v>
      </c>
    </row>
    <row r="101" customFormat="false" ht="15" hidden="false" customHeight="false" outlineLevel="0" collapsed="false">
      <c r="A101" s="35" t="s">
        <v>60</v>
      </c>
      <c r="B101" s="33" t="s">
        <v>42</v>
      </c>
      <c r="C101" s="34" t="n">
        <v>26</v>
      </c>
      <c r="D101" s="34" t="n">
        <v>10.5</v>
      </c>
      <c r="E101" s="34" t="n">
        <v>12</v>
      </c>
      <c r="F101" s="34" t="n">
        <v>1</v>
      </c>
    </row>
    <row r="102" customFormat="false" ht="15" hidden="false" customHeight="false" outlineLevel="0" collapsed="false">
      <c r="A102" s="35"/>
      <c r="B102" s="33" t="s">
        <v>43</v>
      </c>
      <c r="C102" s="34" t="n">
        <v>22</v>
      </c>
      <c r="D102" s="34" t="n">
        <v>14.5</v>
      </c>
      <c r="E102" s="34" t="n">
        <v>14</v>
      </c>
      <c r="F102" s="34" t="n">
        <v>1.5</v>
      </c>
    </row>
    <row r="103" customFormat="false" ht="15" hidden="false" customHeight="false" outlineLevel="0" collapsed="false">
      <c r="A103" s="35"/>
      <c r="B103" s="35" t="s">
        <v>44</v>
      </c>
      <c r="C103" s="34" t="n">
        <v>26</v>
      </c>
      <c r="D103" s="34" t="n">
        <v>13.5</v>
      </c>
      <c r="E103" s="34" t="n">
        <v>8</v>
      </c>
      <c r="F103" s="34" t="n">
        <v>0.5</v>
      </c>
    </row>
    <row r="104" customFormat="false" ht="15" hidden="false" customHeight="false" outlineLevel="0" collapsed="false">
      <c r="A104" s="33" t="s">
        <v>34</v>
      </c>
      <c r="B104" s="33"/>
      <c r="C104" s="34" t="n">
        <f aca="false">AVERAGE(C95:C103)</f>
        <v>23.8022222222222</v>
      </c>
      <c r="D104" s="34" t="n">
        <f aca="false">AVERAGE(D95:D103)</f>
        <v>13.6111111111111</v>
      </c>
      <c r="E104" s="34" t="n">
        <f aca="false">AVERAGE(E95:E103)</f>
        <v>9.38888888888889</v>
      </c>
      <c r="F104" s="34" t="n">
        <f aca="false">AVERAGE(F95:F103)</f>
        <v>0.555555555555556</v>
      </c>
    </row>
    <row r="105" customFormat="false" ht="15" hidden="false" customHeight="false" outlineLevel="0" collapsed="false">
      <c r="A105" s="33" t="s">
        <v>35</v>
      </c>
      <c r="B105" s="33"/>
      <c r="C105" s="34" t="n">
        <f aca="false">STDEV(C95:C103)</f>
        <v>2.92652429418319</v>
      </c>
      <c r="D105" s="34" t="n">
        <f aca="false">STDEV(D95:D103)</f>
        <v>2.16185362851214</v>
      </c>
      <c r="E105" s="34" t="n">
        <f aca="false">STDEV(E95:E103)</f>
        <v>2.57120810342359</v>
      </c>
      <c r="F105" s="34" t="n">
        <f aca="false">STDEV(F95:F103)</f>
        <v>0.52704627669473</v>
      </c>
    </row>
    <row r="106" customFormat="false" ht="15" hidden="false" customHeight="false" outlineLevel="0" collapsed="false">
      <c r="A106" s="33"/>
      <c r="B106" s="33"/>
      <c r="C106" s="33" t="s">
        <v>68</v>
      </c>
      <c r="D106" s="33"/>
      <c r="E106" s="33"/>
      <c r="F106" s="33"/>
    </row>
    <row r="107" customFormat="false" ht="15" hidden="false" customHeight="false" outlineLevel="0" collapsed="false">
      <c r="A107" s="33"/>
      <c r="B107" s="33"/>
      <c r="C107" s="33" t="s">
        <v>41</v>
      </c>
      <c r="D107" s="33" t="s">
        <v>45</v>
      </c>
      <c r="E107" s="33" t="s">
        <v>46</v>
      </c>
      <c r="F107" s="33" t="s">
        <v>47</v>
      </c>
    </row>
    <row r="108" customFormat="false" ht="15" hidden="false" customHeight="false" outlineLevel="0" collapsed="false">
      <c r="A108" s="33" t="s">
        <v>58</v>
      </c>
      <c r="B108" s="33" t="s">
        <v>42</v>
      </c>
      <c r="C108" s="34" t="n">
        <v>26.5</v>
      </c>
      <c r="D108" s="34" t="n">
        <v>20</v>
      </c>
      <c r="E108" s="34" t="n">
        <v>16</v>
      </c>
      <c r="F108" s="34" t="n">
        <v>1</v>
      </c>
    </row>
    <row r="109" customFormat="false" ht="15" hidden="false" customHeight="false" outlineLevel="0" collapsed="false">
      <c r="A109" s="33"/>
      <c r="B109" s="33" t="s">
        <v>43</v>
      </c>
      <c r="C109" s="34" t="n">
        <v>30</v>
      </c>
      <c r="D109" s="34" t="n">
        <v>23</v>
      </c>
      <c r="E109" s="34" t="n">
        <v>18</v>
      </c>
      <c r="F109" s="34" t="n">
        <v>0</v>
      </c>
    </row>
    <row r="110" customFormat="false" ht="15" hidden="false" customHeight="false" outlineLevel="0" collapsed="false">
      <c r="A110" s="33"/>
      <c r="B110" s="33" t="s">
        <v>44</v>
      </c>
      <c r="C110" s="34" t="n">
        <v>28</v>
      </c>
      <c r="D110" s="34" t="n">
        <v>20</v>
      </c>
      <c r="E110" s="34" t="n">
        <v>17</v>
      </c>
      <c r="F110" s="34" t="n">
        <v>0.5</v>
      </c>
    </row>
    <row r="111" customFormat="false" ht="15" hidden="false" customHeight="false" outlineLevel="0" collapsed="false">
      <c r="A111" s="33" t="s">
        <v>59</v>
      </c>
      <c r="B111" s="33" t="s">
        <v>42</v>
      </c>
      <c r="C111" s="34" t="n">
        <v>26</v>
      </c>
      <c r="D111" s="34" t="n">
        <v>19</v>
      </c>
      <c r="E111" s="34" t="n">
        <v>17.5</v>
      </c>
      <c r="F111" s="34" t="n">
        <v>1</v>
      </c>
    </row>
    <row r="112" customFormat="false" ht="15" hidden="false" customHeight="false" outlineLevel="0" collapsed="false">
      <c r="A112" s="33"/>
      <c r="B112" s="33" t="s">
        <v>43</v>
      </c>
      <c r="C112" s="34" t="n">
        <v>33.5</v>
      </c>
      <c r="D112" s="34" t="n">
        <v>22</v>
      </c>
      <c r="E112" s="34" t="n">
        <v>17</v>
      </c>
      <c r="F112" s="34" t="n">
        <v>0.5</v>
      </c>
    </row>
    <row r="113" customFormat="false" ht="15" hidden="false" customHeight="false" outlineLevel="0" collapsed="false">
      <c r="A113" s="33"/>
      <c r="B113" s="33" t="s">
        <v>44</v>
      </c>
      <c r="C113" s="34" t="n">
        <v>29</v>
      </c>
      <c r="D113" s="34" t="n">
        <v>21.5</v>
      </c>
      <c r="E113" s="34" t="n">
        <v>18</v>
      </c>
      <c r="F113" s="34" t="n">
        <v>0</v>
      </c>
    </row>
    <row r="114" customFormat="false" ht="15" hidden="false" customHeight="false" outlineLevel="0" collapsed="false">
      <c r="A114" s="35" t="s">
        <v>60</v>
      </c>
      <c r="B114" s="33" t="s">
        <v>42</v>
      </c>
      <c r="C114" s="34" t="n">
        <v>33</v>
      </c>
      <c r="D114" s="34" t="n">
        <v>22.5</v>
      </c>
      <c r="E114" s="34" t="n">
        <v>18</v>
      </c>
      <c r="F114" s="34" t="n">
        <v>0</v>
      </c>
    </row>
    <row r="115" customFormat="false" ht="15" hidden="false" customHeight="false" outlineLevel="0" collapsed="false">
      <c r="A115" s="35"/>
      <c r="B115" s="33" t="s">
        <v>43</v>
      </c>
      <c r="C115" s="34" t="n">
        <v>30</v>
      </c>
      <c r="D115" s="34" t="n">
        <v>21</v>
      </c>
      <c r="E115" s="34" t="n">
        <v>16</v>
      </c>
      <c r="F115" s="34" t="n">
        <v>1</v>
      </c>
    </row>
    <row r="116" customFormat="false" ht="15" hidden="false" customHeight="false" outlineLevel="0" collapsed="false">
      <c r="A116" s="35"/>
      <c r="B116" s="35" t="s">
        <v>44</v>
      </c>
      <c r="C116" s="34" t="n">
        <v>30.5</v>
      </c>
      <c r="D116" s="34" t="n">
        <v>19.5</v>
      </c>
      <c r="E116" s="34" t="n">
        <v>17</v>
      </c>
      <c r="F116" s="34" t="n">
        <v>0.5</v>
      </c>
    </row>
    <row r="117" customFormat="false" ht="15" hidden="false" customHeight="false" outlineLevel="0" collapsed="false">
      <c r="A117" s="33" t="s">
        <v>34</v>
      </c>
      <c r="B117" s="33"/>
      <c r="C117" s="34" t="n">
        <f aca="false">AVERAGE(C108:C116)</f>
        <v>29.6111111111111</v>
      </c>
      <c r="D117" s="34" t="n">
        <f aca="false">AVERAGE(D108:D116)</f>
        <v>20.9444444444444</v>
      </c>
      <c r="E117" s="34" t="n">
        <f aca="false">AVERAGE(E108:E116)</f>
        <v>17.1666666666667</v>
      </c>
      <c r="F117" s="34" t="n">
        <f aca="false">AVERAGE(F108:F116)</f>
        <v>0.5</v>
      </c>
    </row>
    <row r="118" customFormat="false" ht="15" hidden="false" customHeight="false" outlineLevel="0" collapsed="false">
      <c r="A118" s="33" t="s">
        <v>35</v>
      </c>
      <c r="B118" s="33"/>
      <c r="C118" s="34" t="n">
        <f aca="false">STDEV(C108:C116)</f>
        <v>2.58333333333333</v>
      </c>
      <c r="D118" s="34" t="n">
        <f aca="false">STDEV(D108:D116)</f>
        <v>1.40188365343839</v>
      </c>
      <c r="E118" s="34" t="n">
        <f aca="false">STDEV(E108:E116)</f>
        <v>0.790569415042095</v>
      </c>
      <c r="F118" s="34" t="n">
        <f aca="false">STDEV(F108:F116)</f>
        <v>0.433012701892219</v>
      </c>
    </row>
    <row r="119" customFormat="false" ht="15" hidden="false" customHeight="false" outlineLevel="0" collapsed="false">
      <c r="A119" s="33"/>
      <c r="B119" s="33"/>
      <c r="C119" s="33" t="s">
        <v>69</v>
      </c>
      <c r="D119" s="33"/>
      <c r="E119" s="33"/>
      <c r="F119" s="33"/>
    </row>
    <row r="120" customFormat="false" ht="15" hidden="false" customHeight="false" outlineLevel="0" collapsed="false">
      <c r="A120" s="33"/>
      <c r="B120" s="33"/>
      <c r="C120" s="33" t="s">
        <v>41</v>
      </c>
      <c r="D120" s="33" t="s">
        <v>45</v>
      </c>
      <c r="E120" s="33" t="s">
        <v>46</v>
      </c>
      <c r="F120" s="33" t="s">
        <v>47</v>
      </c>
    </row>
    <row r="121" customFormat="false" ht="15" hidden="false" customHeight="false" outlineLevel="0" collapsed="false">
      <c r="A121" s="33" t="s">
        <v>58</v>
      </c>
      <c r="B121" s="33" t="s">
        <v>42</v>
      </c>
      <c r="C121" s="34" t="n">
        <v>43</v>
      </c>
      <c r="D121" s="34" t="n">
        <v>20</v>
      </c>
      <c r="E121" s="34" t="n">
        <v>13</v>
      </c>
      <c r="F121" s="34" t="n">
        <v>1</v>
      </c>
    </row>
    <row r="122" customFormat="false" ht="15" hidden="false" customHeight="false" outlineLevel="0" collapsed="false">
      <c r="A122" s="33"/>
      <c r="B122" s="33" t="s">
        <v>43</v>
      </c>
      <c r="C122" s="34" t="n">
        <v>44.5</v>
      </c>
      <c r="D122" s="34" t="n">
        <v>19.5</v>
      </c>
      <c r="E122" s="34" t="n">
        <v>11.5</v>
      </c>
      <c r="F122" s="34" t="n">
        <v>0</v>
      </c>
    </row>
    <row r="123" customFormat="false" ht="15" hidden="false" customHeight="false" outlineLevel="0" collapsed="false">
      <c r="A123" s="33"/>
      <c r="B123" s="33" t="s">
        <v>44</v>
      </c>
      <c r="C123" s="34" t="n">
        <v>48</v>
      </c>
      <c r="D123" s="34" t="n">
        <v>21</v>
      </c>
      <c r="E123" s="34" t="n">
        <v>10</v>
      </c>
      <c r="F123" s="34" t="n">
        <v>0.5</v>
      </c>
    </row>
    <row r="124" customFormat="false" ht="15" hidden="false" customHeight="false" outlineLevel="0" collapsed="false">
      <c r="A124" s="33" t="s">
        <v>59</v>
      </c>
      <c r="B124" s="33" t="s">
        <v>42</v>
      </c>
      <c r="C124" s="34" t="n">
        <v>44</v>
      </c>
      <c r="D124" s="34" t="n">
        <v>21</v>
      </c>
      <c r="E124" s="34" t="n">
        <v>9</v>
      </c>
      <c r="F124" s="34" t="n">
        <v>1</v>
      </c>
    </row>
    <row r="125" customFormat="false" ht="15" hidden="false" customHeight="false" outlineLevel="0" collapsed="false">
      <c r="A125" s="33"/>
      <c r="B125" s="33" t="s">
        <v>43</v>
      </c>
      <c r="C125" s="34" t="n">
        <v>46</v>
      </c>
      <c r="D125" s="34" t="n">
        <v>24.5</v>
      </c>
      <c r="E125" s="34" t="n">
        <v>9.5</v>
      </c>
      <c r="F125" s="34" t="n">
        <v>0.5</v>
      </c>
    </row>
    <row r="126" customFormat="false" ht="15" hidden="false" customHeight="false" outlineLevel="0" collapsed="false">
      <c r="A126" s="33"/>
      <c r="B126" s="33" t="s">
        <v>44</v>
      </c>
      <c r="C126" s="34" t="n">
        <v>47</v>
      </c>
      <c r="D126" s="34" t="n">
        <v>23</v>
      </c>
      <c r="E126" s="34" t="n">
        <v>10</v>
      </c>
      <c r="F126" s="34" t="n">
        <v>0</v>
      </c>
    </row>
    <row r="127" customFormat="false" ht="15" hidden="false" customHeight="false" outlineLevel="0" collapsed="false">
      <c r="A127" s="35" t="s">
        <v>60</v>
      </c>
      <c r="B127" s="33" t="s">
        <v>42</v>
      </c>
      <c r="C127" s="34" t="n">
        <v>46.5</v>
      </c>
      <c r="D127" s="34" t="n">
        <v>23.5</v>
      </c>
      <c r="E127" s="34" t="n">
        <v>11.5</v>
      </c>
      <c r="F127" s="34" t="n">
        <v>0</v>
      </c>
    </row>
    <row r="128" customFormat="false" ht="15" hidden="false" customHeight="false" outlineLevel="0" collapsed="false">
      <c r="A128" s="35"/>
      <c r="B128" s="33" t="s">
        <v>43</v>
      </c>
      <c r="C128" s="34" t="n">
        <v>42</v>
      </c>
      <c r="D128" s="34" t="n">
        <v>21</v>
      </c>
      <c r="E128" s="34" t="n">
        <v>12</v>
      </c>
      <c r="F128" s="34" t="n">
        <v>1</v>
      </c>
    </row>
    <row r="129" customFormat="false" ht="15" hidden="false" customHeight="false" outlineLevel="0" collapsed="false">
      <c r="A129" s="35"/>
      <c r="B129" s="35" t="s">
        <v>44</v>
      </c>
      <c r="C129" s="34" t="n">
        <v>45</v>
      </c>
      <c r="D129" s="34" t="n">
        <v>20</v>
      </c>
      <c r="E129" s="34" t="n">
        <v>10</v>
      </c>
      <c r="F129" s="34" t="n">
        <v>0.5</v>
      </c>
    </row>
    <row r="130" customFormat="false" ht="15" hidden="false" customHeight="false" outlineLevel="0" collapsed="false">
      <c r="A130" s="33" t="s">
        <v>34</v>
      </c>
      <c r="B130" s="33"/>
      <c r="C130" s="34" t="n">
        <f aca="false">AVERAGE(C121:C129)</f>
        <v>45.1111111111111</v>
      </c>
      <c r="D130" s="34" t="n">
        <f aca="false">AVERAGE(D121:D129)</f>
        <v>21.5</v>
      </c>
      <c r="E130" s="34" t="n">
        <f aca="false">AVERAGE(E121:E129)</f>
        <v>10.7222222222222</v>
      </c>
      <c r="F130" s="34" t="n">
        <f aca="false">AVERAGE(F121:F129)</f>
        <v>0.5</v>
      </c>
    </row>
    <row r="131" customFormat="false" ht="15" hidden="false" customHeight="false" outlineLevel="0" collapsed="false">
      <c r="A131" s="33" t="s">
        <v>35</v>
      </c>
      <c r="B131" s="33"/>
      <c r="C131" s="34" t="n">
        <f aca="false">STDEV(C121:C129)</f>
        <v>1.94900259392108</v>
      </c>
      <c r="D131" s="34" t="n">
        <f aca="false">STDEV(D121:D129)</f>
        <v>1.75</v>
      </c>
      <c r="E131" s="34" t="n">
        <f aca="false">STDEV(E121:E129)</f>
        <v>1.32549781004891</v>
      </c>
      <c r="F131" s="34" t="n">
        <f aca="false">STDEV(F121:F129)</f>
        <v>0.433012701892219</v>
      </c>
    </row>
    <row r="132" customFormat="false" ht="15" hidden="false" customHeight="false" outlineLevel="0" collapsed="false">
      <c r="A132" s="33"/>
      <c r="B132" s="33"/>
      <c r="C132" s="33" t="s">
        <v>70</v>
      </c>
      <c r="D132" s="33"/>
      <c r="E132" s="33"/>
      <c r="F132" s="33"/>
    </row>
    <row r="133" customFormat="false" ht="15" hidden="false" customHeight="false" outlineLevel="0" collapsed="false">
      <c r="A133" s="33"/>
      <c r="B133" s="33"/>
      <c r="C133" s="33" t="s">
        <v>41</v>
      </c>
      <c r="D133" s="33" t="s">
        <v>45</v>
      </c>
      <c r="E133" s="33" t="s">
        <v>46</v>
      </c>
      <c r="F133" s="33" t="s">
        <v>47</v>
      </c>
    </row>
    <row r="134" customFormat="false" ht="15" hidden="false" customHeight="false" outlineLevel="0" collapsed="false">
      <c r="A134" s="33" t="s">
        <v>58</v>
      </c>
      <c r="B134" s="33" t="s">
        <v>42</v>
      </c>
      <c r="C134" s="34" t="n">
        <v>7</v>
      </c>
      <c r="D134" s="34" t="n">
        <v>4</v>
      </c>
      <c r="E134" s="34" t="n">
        <v>2</v>
      </c>
      <c r="F134" s="34" t="n">
        <v>0</v>
      </c>
    </row>
    <row r="135" customFormat="false" ht="15" hidden="false" customHeight="false" outlineLevel="0" collapsed="false">
      <c r="A135" s="33"/>
      <c r="B135" s="33" t="s">
        <v>43</v>
      </c>
      <c r="C135" s="34" t="n">
        <v>6.5</v>
      </c>
      <c r="D135" s="34" t="n">
        <v>3</v>
      </c>
      <c r="E135" s="34" t="n">
        <v>2.5</v>
      </c>
      <c r="F135" s="34" t="n">
        <v>0.5</v>
      </c>
    </row>
    <row r="136" customFormat="false" ht="15" hidden="false" customHeight="false" outlineLevel="0" collapsed="false">
      <c r="A136" s="33"/>
      <c r="B136" s="33" t="s">
        <v>44</v>
      </c>
      <c r="C136" s="34" t="n">
        <v>7</v>
      </c>
      <c r="D136" s="34" t="n">
        <v>4</v>
      </c>
      <c r="E136" s="34" t="n">
        <v>2</v>
      </c>
      <c r="F136" s="34" t="n">
        <v>0</v>
      </c>
    </row>
    <row r="137" customFormat="false" ht="15" hidden="false" customHeight="false" outlineLevel="0" collapsed="false">
      <c r="A137" s="33" t="s">
        <v>59</v>
      </c>
      <c r="B137" s="33" t="s">
        <v>42</v>
      </c>
      <c r="C137" s="34" t="n">
        <v>4</v>
      </c>
      <c r="D137" s="34" t="n">
        <v>3.5</v>
      </c>
      <c r="E137" s="34" t="n">
        <v>2</v>
      </c>
      <c r="F137" s="34" t="n">
        <v>0</v>
      </c>
    </row>
    <row r="138" customFormat="false" ht="15" hidden="false" customHeight="false" outlineLevel="0" collapsed="false">
      <c r="A138" s="33"/>
      <c r="B138" s="33" t="s">
        <v>43</v>
      </c>
      <c r="C138" s="34" t="n">
        <v>5</v>
      </c>
      <c r="D138" s="34" t="n">
        <v>2</v>
      </c>
      <c r="E138" s="34" t="n">
        <v>1.5</v>
      </c>
      <c r="F138" s="34" t="n">
        <v>0</v>
      </c>
    </row>
    <row r="139" customFormat="false" ht="15" hidden="false" customHeight="false" outlineLevel="0" collapsed="false">
      <c r="A139" s="33"/>
      <c r="B139" s="33" t="s">
        <v>44</v>
      </c>
      <c r="C139" s="34" t="n">
        <v>7.5</v>
      </c>
      <c r="D139" s="34" t="n">
        <v>2.5</v>
      </c>
      <c r="E139" s="34" t="n">
        <v>3</v>
      </c>
      <c r="F139" s="34" t="n">
        <v>0.5</v>
      </c>
    </row>
    <row r="140" customFormat="false" ht="15" hidden="false" customHeight="false" outlineLevel="0" collapsed="false">
      <c r="A140" s="35" t="s">
        <v>60</v>
      </c>
      <c r="B140" s="33" t="s">
        <v>42</v>
      </c>
      <c r="C140" s="34" t="n">
        <v>8</v>
      </c>
      <c r="D140" s="34" t="n">
        <v>5</v>
      </c>
      <c r="E140" s="34" t="n">
        <v>2</v>
      </c>
      <c r="F140" s="34" t="n">
        <v>0</v>
      </c>
    </row>
    <row r="141" customFormat="false" ht="15" hidden="false" customHeight="false" outlineLevel="0" collapsed="false">
      <c r="A141" s="35"/>
      <c r="B141" s="33" t="s">
        <v>43</v>
      </c>
      <c r="C141" s="34" t="n">
        <v>5</v>
      </c>
      <c r="D141" s="34" t="n">
        <v>3.5</v>
      </c>
      <c r="E141" s="34" t="n">
        <v>3</v>
      </c>
      <c r="F141" s="34" t="n">
        <v>0</v>
      </c>
    </row>
    <row r="142" customFormat="false" ht="15" hidden="false" customHeight="false" outlineLevel="0" collapsed="false">
      <c r="A142" s="35"/>
      <c r="B142" s="35" t="s">
        <v>44</v>
      </c>
      <c r="C142" s="34" t="n">
        <v>6.5</v>
      </c>
      <c r="D142" s="34" t="n">
        <v>4.5</v>
      </c>
      <c r="E142" s="34" t="n">
        <v>2</v>
      </c>
      <c r="F142" s="34" t="n">
        <v>0</v>
      </c>
    </row>
    <row r="143" customFormat="false" ht="15" hidden="false" customHeight="false" outlineLevel="0" collapsed="false">
      <c r="A143" s="33" t="s">
        <v>34</v>
      </c>
      <c r="B143" s="33"/>
      <c r="C143" s="34" t="n">
        <f aca="false">AVERAGE(C134:C142)</f>
        <v>6.27777777777778</v>
      </c>
      <c r="D143" s="34" t="n">
        <f aca="false">AVERAGE(D134:D142)</f>
        <v>3.55555555555556</v>
      </c>
      <c r="E143" s="34" t="n">
        <f aca="false">AVERAGE(E134:E142)</f>
        <v>2.22222222222222</v>
      </c>
      <c r="F143" s="34" t="n">
        <f aca="false">AVERAGE(F134:F142)</f>
        <v>0.111111111111111</v>
      </c>
    </row>
    <row r="144" customFormat="false" ht="15" hidden="false" customHeight="false" outlineLevel="0" collapsed="false">
      <c r="A144" s="33" t="s">
        <v>35</v>
      </c>
      <c r="B144" s="33"/>
      <c r="C144" s="34" t="n">
        <f aca="false">STDEV(C134:C142)</f>
        <v>1.32549781004891</v>
      </c>
      <c r="D144" s="34" t="n">
        <f aca="false">STDEV(D134:D142)</f>
        <v>0.950146187582615</v>
      </c>
      <c r="E144" s="34" t="n">
        <f aca="false">STDEV(E134:E142)</f>
        <v>0.506896877524852</v>
      </c>
      <c r="F144" s="34" t="n">
        <f aca="false">STDEV(F134:F142)</f>
        <v>0.220479275922049</v>
      </c>
    </row>
    <row r="145" customFormat="false" ht="15" hidden="false" customHeight="false" outlineLevel="0" collapsed="false">
      <c r="A145" s="33"/>
      <c r="B145" s="33"/>
      <c r="C145" s="33" t="s">
        <v>71</v>
      </c>
      <c r="D145" s="33"/>
      <c r="E145" s="33"/>
      <c r="F145" s="33"/>
    </row>
    <row r="146" customFormat="false" ht="15" hidden="false" customHeight="false" outlineLevel="0" collapsed="false">
      <c r="A146" s="33"/>
      <c r="B146" s="33"/>
      <c r="C146" s="33" t="s">
        <v>41</v>
      </c>
      <c r="D146" s="33" t="s">
        <v>45</v>
      </c>
      <c r="E146" s="33" t="s">
        <v>46</v>
      </c>
      <c r="F146" s="33" t="s">
        <v>47</v>
      </c>
    </row>
    <row r="147" customFormat="false" ht="15" hidden="false" customHeight="false" outlineLevel="0" collapsed="false">
      <c r="A147" s="33" t="s">
        <v>58</v>
      </c>
      <c r="B147" s="33" t="s">
        <v>42</v>
      </c>
      <c r="C147" s="34" t="n">
        <v>0</v>
      </c>
      <c r="D147" s="34" t="n">
        <v>0</v>
      </c>
      <c r="E147" s="34" t="n">
        <v>0</v>
      </c>
      <c r="F147" s="34" t="n">
        <v>0</v>
      </c>
    </row>
    <row r="148" customFormat="false" ht="15" hidden="false" customHeight="false" outlineLevel="0" collapsed="false">
      <c r="A148" s="33"/>
      <c r="B148" s="33" t="s">
        <v>43</v>
      </c>
      <c r="C148" s="34" t="n">
        <v>0</v>
      </c>
      <c r="D148" s="34" t="n">
        <v>0</v>
      </c>
      <c r="E148" s="34" t="n">
        <v>0</v>
      </c>
      <c r="F148" s="34" t="n">
        <v>0</v>
      </c>
    </row>
    <row r="149" customFormat="false" ht="15" hidden="false" customHeight="false" outlineLevel="0" collapsed="false">
      <c r="A149" s="33"/>
      <c r="B149" s="33" t="s">
        <v>44</v>
      </c>
      <c r="C149" s="34" t="n">
        <v>0</v>
      </c>
      <c r="D149" s="34" t="n">
        <v>0</v>
      </c>
      <c r="E149" s="34" t="n">
        <v>0</v>
      </c>
      <c r="F149" s="34" t="n">
        <v>0</v>
      </c>
    </row>
    <row r="150" customFormat="false" ht="15" hidden="false" customHeight="false" outlineLevel="0" collapsed="false">
      <c r="A150" s="33" t="s">
        <v>59</v>
      </c>
      <c r="B150" s="33" t="s">
        <v>42</v>
      </c>
      <c r="C150" s="34" t="n">
        <v>0</v>
      </c>
      <c r="D150" s="34" t="n">
        <v>0</v>
      </c>
      <c r="E150" s="34" t="n">
        <v>0</v>
      </c>
      <c r="F150" s="34" t="n">
        <v>0</v>
      </c>
    </row>
    <row r="151" customFormat="false" ht="15" hidden="false" customHeight="false" outlineLevel="0" collapsed="false">
      <c r="A151" s="33"/>
      <c r="B151" s="33" t="s">
        <v>43</v>
      </c>
      <c r="C151" s="34" t="n">
        <v>0</v>
      </c>
      <c r="D151" s="34" t="n">
        <v>0</v>
      </c>
      <c r="E151" s="34" t="n">
        <v>0</v>
      </c>
      <c r="F151" s="34" t="n">
        <v>0</v>
      </c>
    </row>
    <row r="152" customFormat="false" ht="15" hidden="false" customHeight="false" outlineLevel="0" collapsed="false">
      <c r="A152" s="33"/>
      <c r="B152" s="33" t="s">
        <v>44</v>
      </c>
      <c r="C152" s="34" t="n">
        <v>0</v>
      </c>
      <c r="D152" s="34" t="n">
        <v>0</v>
      </c>
      <c r="E152" s="34" t="n">
        <v>0</v>
      </c>
      <c r="F152" s="34" t="n">
        <v>0</v>
      </c>
    </row>
    <row r="153" customFormat="false" ht="15" hidden="false" customHeight="false" outlineLevel="0" collapsed="false">
      <c r="A153" s="35" t="s">
        <v>60</v>
      </c>
      <c r="B153" s="33" t="s">
        <v>42</v>
      </c>
      <c r="C153" s="34" t="n">
        <v>0</v>
      </c>
      <c r="D153" s="34" t="n">
        <v>0</v>
      </c>
      <c r="E153" s="34" t="n">
        <v>0</v>
      </c>
      <c r="F153" s="34" t="n">
        <v>0</v>
      </c>
    </row>
    <row r="154" customFormat="false" ht="15" hidden="false" customHeight="false" outlineLevel="0" collapsed="false">
      <c r="A154" s="35"/>
      <c r="B154" s="33" t="s">
        <v>43</v>
      </c>
      <c r="C154" s="34" t="n">
        <v>0</v>
      </c>
      <c r="D154" s="34" t="n">
        <v>0</v>
      </c>
      <c r="E154" s="34" t="n">
        <v>0</v>
      </c>
      <c r="F154" s="34" t="n">
        <v>0</v>
      </c>
    </row>
    <row r="155" customFormat="false" ht="15" hidden="false" customHeight="false" outlineLevel="0" collapsed="false">
      <c r="A155" s="35"/>
      <c r="B155" s="35" t="s">
        <v>44</v>
      </c>
      <c r="C155" s="34" t="n">
        <v>0</v>
      </c>
      <c r="D155" s="34" t="n">
        <v>0</v>
      </c>
      <c r="E155" s="34" t="n">
        <v>0</v>
      </c>
      <c r="F155" s="34" t="n">
        <v>0</v>
      </c>
    </row>
    <row r="156" customFormat="false" ht="15" hidden="false" customHeight="false" outlineLevel="0" collapsed="false">
      <c r="A156" s="33" t="s">
        <v>34</v>
      </c>
      <c r="B156" s="33"/>
      <c r="C156" s="34" t="n">
        <f aca="false">AVERAGE(C147:C155)</f>
        <v>0</v>
      </c>
      <c r="D156" s="34" t="n">
        <f aca="false">AVERAGE(D147:D155)</f>
        <v>0</v>
      </c>
      <c r="E156" s="34" t="n">
        <f aca="false">AVERAGE(E147:E155)</f>
        <v>0</v>
      </c>
      <c r="F156" s="34" t="n">
        <f aca="false">AVERAGE(F147:F155)</f>
        <v>0</v>
      </c>
    </row>
    <row r="157" customFormat="false" ht="15" hidden="false" customHeight="false" outlineLevel="0" collapsed="false">
      <c r="A157" s="33" t="s">
        <v>35</v>
      </c>
      <c r="B157" s="33"/>
      <c r="C157" s="34" t="n">
        <f aca="false">STDEV(C147:C155)</f>
        <v>0</v>
      </c>
      <c r="D157" s="34" t="n">
        <f aca="false">STDEV(D147:D155)</f>
        <v>0</v>
      </c>
      <c r="E157" s="34" t="n">
        <f aca="false">STDEV(E147:E155)</f>
        <v>0</v>
      </c>
      <c r="F157" s="34" t="n">
        <f aca="false">STDEV(F147:F155)</f>
        <v>0</v>
      </c>
    </row>
  </sheetData>
  <mergeCells count="73">
    <mergeCell ref="A1:F1"/>
    <mergeCell ref="C2:F2"/>
    <mergeCell ref="A4:A6"/>
    <mergeCell ref="A7:A9"/>
    <mergeCell ref="A10:A12"/>
    <mergeCell ref="A13:B13"/>
    <mergeCell ref="A14:B14"/>
    <mergeCell ref="C15:F15"/>
    <mergeCell ref="A17:A19"/>
    <mergeCell ref="A20:A22"/>
    <mergeCell ref="A23:A25"/>
    <mergeCell ref="A26:B26"/>
    <mergeCell ref="A27:B27"/>
    <mergeCell ref="C28:F28"/>
    <mergeCell ref="A30:A32"/>
    <mergeCell ref="A33:A35"/>
    <mergeCell ref="A36:A38"/>
    <mergeCell ref="A39:B39"/>
    <mergeCell ref="A40:B40"/>
    <mergeCell ref="C41:F41"/>
    <mergeCell ref="A43:A45"/>
    <mergeCell ref="A46:A48"/>
    <mergeCell ref="A49:A51"/>
    <mergeCell ref="A52:B52"/>
    <mergeCell ref="A53:B53"/>
    <mergeCell ref="C54:F54"/>
    <mergeCell ref="A56:A58"/>
    <mergeCell ref="A59:A61"/>
    <mergeCell ref="A62:A64"/>
    <mergeCell ref="A65:B65"/>
    <mergeCell ref="A66:B66"/>
    <mergeCell ref="C67:F67"/>
    <mergeCell ref="A69:A71"/>
    <mergeCell ref="A72:A74"/>
    <mergeCell ref="A75:A77"/>
    <mergeCell ref="A78:B78"/>
    <mergeCell ref="A79:B79"/>
    <mergeCell ref="C80:F80"/>
    <mergeCell ref="A82:A84"/>
    <mergeCell ref="A85:A87"/>
    <mergeCell ref="A88:A90"/>
    <mergeCell ref="A91:B91"/>
    <mergeCell ref="A92:B92"/>
    <mergeCell ref="C93:F93"/>
    <mergeCell ref="A95:A97"/>
    <mergeCell ref="A98:A100"/>
    <mergeCell ref="A101:A103"/>
    <mergeCell ref="A104:B104"/>
    <mergeCell ref="A105:B105"/>
    <mergeCell ref="C106:F106"/>
    <mergeCell ref="A108:A110"/>
    <mergeCell ref="A111:A113"/>
    <mergeCell ref="A114:A116"/>
    <mergeCell ref="A117:B117"/>
    <mergeCell ref="A118:B118"/>
    <mergeCell ref="C119:F119"/>
    <mergeCell ref="A121:A123"/>
    <mergeCell ref="A124:A126"/>
    <mergeCell ref="A127:A129"/>
    <mergeCell ref="A130:B130"/>
    <mergeCell ref="A131:B131"/>
    <mergeCell ref="C132:F132"/>
    <mergeCell ref="A134:A136"/>
    <mergeCell ref="A137:A139"/>
    <mergeCell ref="A140:A142"/>
    <mergeCell ref="A143:B143"/>
    <mergeCell ref="A144:B144"/>
    <mergeCell ref="C145:F145"/>
    <mergeCell ref="A147:A149"/>
    <mergeCell ref="A150:A152"/>
    <mergeCell ref="A153:A155"/>
    <mergeCell ref="A156:B156"/>
    <mergeCell ref="A157:B1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4.87"/>
    <col collapsed="false" customWidth="true" hidden="false" outlineLevel="0" max="3" min="3" style="0" width="17.36"/>
    <col collapsed="false" customWidth="true" hidden="false" outlineLevel="0" max="4" min="4" style="0" width="12.75"/>
    <col collapsed="false" customWidth="true" hidden="false" outlineLevel="0" max="5" min="5" style="0" width="13.74"/>
    <col collapsed="false" customWidth="true" hidden="false" outlineLevel="0" max="6" min="6" style="0" width="10.87"/>
    <col collapsed="false" customWidth="true" hidden="false" outlineLevel="0" max="7" min="7" style="0" width="12.75"/>
    <col collapsed="false" customWidth="true" hidden="false" outlineLevel="0" max="8" min="8" style="0" width="13.99"/>
    <col collapsed="false" customWidth="true" hidden="false" outlineLevel="0" max="9" min="9" style="0" width="14.99"/>
    <col collapsed="false" customWidth="true" hidden="false" outlineLevel="0" max="10" min="10" style="0" width="13.24"/>
    <col collapsed="false" customWidth="true" hidden="false" outlineLevel="0" max="11" min="11" style="0" width="14.12"/>
    <col collapsed="false" customWidth="true" hidden="false" outlineLevel="0" max="12" min="12" style="0" width="13.24"/>
  </cols>
  <sheetData>
    <row r="1" customFormat="false" ht="14.25" hidden="false" customHeight="false" outlineLevel="0" collapsed="false">
      <c r="A1" s="36"/>
      <c r="B1" s="36"/>
      <c r="C1" s="36"/>
      <c r="D1" s="37" t="s">
        <v>72</v>
      </c>
      <c r="E1" s="37"/>
      <c r="F1" s="37"/>
      <c r="G1" s="37"/>
      <c r="H1" s="37"/>
      <c r="I1" s="37"/>
      <c r="J1" s="37"/>
      <c r="K1" s="37"/>
      <c r="L1" s="37"/>
    </row>
    <row r="2" customFormat="false" ht="14.25" hidden="false" customHeight="false" outlineLevel="0" collapsed="false">
      <c r="A2" s="38" t="s">
        <v>73</v>
      </c>
      <c r="B2" s="38" t="s">
        <v>31</v>
      </c>
      <c r="C2" s="38" t="s">
        <v>32</v>
      </c>
      <c r="D2" s="39" t="n">
        <v>41230</v>
      </c>
      <c r="E2" s="40" t="n">
        <v>41269</v>
      </c>
      <c r="F2" s="40" t="n">
        <v>41341</v>
      </c>
      <c r="G2" s="40" t="n">
        <v>41388</v>
      </c>
      <c r="H2" s="40" t="n">
        <v>41577</v>
      </c>
      <c r="I2" s="40" t="n">
        <v>41631</v>
      </c>
      <c r="J2" s="40" t="n">
        <v>41708</v>
      </c>
      <c r="K2" s="40" t="n">
        <v>41753</v>
      </c>
      <c r="L2" s="40" t="n">
        <v>41941</v>
      </c>
    </row>
    <row r="3" customFormat="false" ht="14.25" hidden="false" customHeight="false" outlineLevel="0" collapsed="false">
      <c r="A3" s="36" t="s">
        <v>74</v>
      </c>
      <c r="B3" s="36" t="s">
        <v>41</v>
      </c>
      <c r="C3" s="36" t="s">
        <v>58</v>
      </c>
      <c r="D3" s="0" t="n">
        <v>9.536</v>
      </c>
      <c r="E3" s="0" t="n">
        <v>9.17728</v>
      </c>
      <c r="F3" s="0" t="n">
        <v>8.4294</v>
      </c>
      <c r="G3" s="0" t="n">
        <v>8.16034</v>
      </c>
      <c r="H3" s="0" t="n">
        <v>5.69</v>
      </c>
      <c r="I3" s="0" t="n">
        <v>5.85</v>
      </c>
      <c r="J3" s="0" t="n">
        <v>5.46</v>
      </c>
      <c r="K3" s="36" t="n">
        <v>5.06</v>
      </c>
      <c r="L3" s="0" t="n">
        <v>4.8</v>
      </c>
    </row>
    <row r="4" customFormat="false" ht="14.25" hidden="false" customHeight="false" outlineLevel="0" collapsed="false">
      <c r="A4" s="36" t="s">
        <v>74</v>
      </c>
      <c r="B4" s="36" t="s">
        <v>41</v>
      </c>
      <c r="C4" s="36" t="s">
        <v>59</v>
      </c>
      <c r="D4" s="0" t="n">
        <v>9.536</v>
      </c>
      <c r="E4" s="0" t="n">
        <v>9.27578</v>
      </c>
      <c r="F4" s="0" t="n">
        <v>8.4239</v>
      </c>
      <c r="G4" s="0" t="n">
        <v>8.22444</v>
      </c>
      <c r="H4" s="0" t="n">
        <v>6.54</v>
      </c>
      <c r="I4" s="0" t="n">
        <v>5.91</v>
      </c>
      <c r="J4" s="0" t="n">
        <v>5.41</v>
      </c>
      <c r="K4" s="36" t="n">
        <v>5.12</v>
      </c>
      <c r="L4" s="0" t="n">
        <v>4.71</v>
      </c>
    </row>
    <row r="5" customFormat="false" ht="14.25" hidden="false" customHeight="false" outlineLevel="0" collapsed="false">
      <c r="A5" s="36" t="s">
        <v>74</v>
      </c>
      <c r="B5" s="36" t="s">
        <v>41</v>
      </c>
      <c r="C5" s="36" t="s">
        <v>60</v>
      </c>
      <c r="D5" s="0" t="n">
        <v>9.536</v>
      </c>
      <c r="E5" s="0" t="n">
        <v>9.21078</v>
      </c>
      <c r="F5" s="0" t="n">
        <v>8.37062</v>
      </c>
      <c r="G5" s="0" t="n">
        <v>8.06466</v>
      </c>
      <c r="H5" s="0" t="n">
        <v>6.23</v>
      </c>
      <c r="I5" s="0" t="n">
        <v>4.95</v>
      </c>
      <c r="J5" s="0" t="n">
        <v>5.51</v>
      </c>
      <c r="K5" s="36" t="n">
        <v>5.2</v>
      </c>
      <c r="L5" s="36" t="n">
        <v>4.76</v>
      </c>
    </row>
    <row r="6" customFormat="false" ht="14.25" hidden="false" customHeight="false" outlineLevel="0" collapsed="false">
      <c r="A6" s="36" t="s">
        <v>74</v>
      </c>
      <c r="B6" s="36" t="s">
        <v>75</v>
      </c>
      <c r="C6" s="36" t="s">
        <v>58</v>
      </c>
      <c r="D6" s="0" t="n">
        <v>9.536</v>
      </c>
      <c r="E6" s="0" t="n">
        <v>9.23428</v>
      </c>
      <c r="F6" s="0" t="n">
        <v>8.29212</v>
      </c>
      <c r="G6" s="0" t="n">
        <v>8.1732</v>
      </c>
      <c r="H6" s="0" t="n">
        <v>6.565</v>
      </c>
      <c r="I6" s="0" t="n">
        <v>5.79</v>
      </c>
      <c r="J6" s="0" t="n">
        <v>5.65</v>
      </c>
      <c r="K6" s="36" t="n">
        <v>5.35</v>
      </c>
      <c r="L6" s="0" t="n">
        <v>4.32</v>
      </c>
    </row>
    <row r="7" customFormat="false" ht="14.25" hidden="false" customHeight="false" outlineLevel="0" collapsed="false">
      <c r="A7" s="36" t="s">
        <v>74</v>
      </c>
      <c r="B7" s="36" t="s">
        <v>75</v>
      </c>
      <c r="C7" s="36" t="s">
        <v>59</v>
      </c>
      <c r="D7" s="0" t="n">
        <v>9.536</v>
      </c>
      <c r="E7" s="0" t="n">
        <v>9.27828</v>
      </c>
      <c r="F7" s="0" t="n">
        <v>8.481549165</v>
      </c>
      <c r="G7" s="0" t="n">
        <v>8.214008</v>
      </c>
      <c r="H7" s="0" t="n">
        <v>6.085</v>
      </c>
      <c r="I7" s="0" t="n">
        <v>5.865</v>
      </c>
      <c r="J7" s="0" t="n">
        <v>5.6</v>
      </c>
      <c r="K7" s="36" t="n">
        <v>5.22</v>
      </c>
      <c r="L7" s="0" t="n">
        <v>4.2</v>
      </c>
    </row>
    <row r="8" customFormat="false" ht="14.25" hidden="false" customHeight="false" outlineLevel="0" collapsed="false">
      <c r="A8" s="36" t="s">
        <v>74</v>
      </c>
      <c r="B8" s="36" t="s">
        <v>75</v>
      </c>
      <c r="C8" s="36" t="s">
        <v>60</v>
      </c>
      <c r="D8" s="0" t="n">
        <v>9.536</v>
      </c>
      <c r="E8" s="0" t="n">
        <v>9.25428</v>
      </c>
      <c r="F8" s="0" t="n">
        <v>8.43062</v>
      </c>
      <c r="G8" s="0" t="n">
        <v>8.230324</v>
      </c>
      <c r="H8" s="0" t="n">
        <v>6.08</v>
      </c>
      <c r="I8" s="0" t="n">
        <v>6.365</v>
      </c>
      <c r="J8" s="0" t="n">
        <v>5.7</v>
      </c>
      <c r="K8" s="36" t="n">
        <v>5.31</v>
      </c>
      <c r="L8" s="36" t="n">
        <v>4.26</v>
      </c>
    </row>
    <row r="9" customFormat="false" ht="14.25" hidden="false" customHeight="false" outlineLevel="0" collapsed="false">
      <c r="A9" s="36" t="s">
        <v>74</v>
      </c>
      <c r="B9" s="36" t="s">
        <v>46</v>
      </c>
      <c r="C9" s="36" t="s">
        <v>58</v>
      </c>
      <c r="D9" s="0" t="n">
        <v>9.536</v>
      </c>
      <c r="E9" s="0" t="n">
        <v>9.25578</v>
      </c>
      <c r="F9" s="0" t="n">
        <v>8.46162</v>
      </c>
      <c r="G9" s="0" t="n">
        <v>8.28698</v>
      </c>
      <c r="H9" s="0" t="n">
        <v>6.775</v>
      </c>
      <c r="I9" s="0" t="n">
        <v>6.4</v>
      </c>
      <c r="J9" s="0" t="n">
        <v>6.02</v>
      </c>
      <c r="K9" s="36" t="n">
        <v>5.72</v>
      </c>
      <c r="L9" s="0" t="n">
        <v>4.93</v>
      </c>
    </row>
    <row r="10" customFormat="false" ht="14.25" hidden="false" customHeight="false" outlineLevel="0" collapsed="false">
      <c r="A10" s="36" t="s">
        <v>74</v>
      </c>
      <c r="B10" s="36" t="s">
        <v>46</v>
      </c>
      <c r="C10" s="36" t="s">
        <v>59</v>
      </c>
      <c r="D10" s="0" t="n">
        <v>9.536</v>
      </c>
      <c r="E10" s="0" t="n">
        <v>9.29678</v>
      </c>
      <c r="F10" s="0" t="n">
        <v>8.501972</v>
      </c>
      <c r="G10" s="0" t="n">
        <v>8.393904</v>
      </c>
      <c r="H10" s="0" t="n">
        <v>6.23</v>
      </c>
      <c r="I10" s="0" t="n">
        <v>6.05</v>
      </c>
      <c r="J10" s="0" t="n">
        <v>6.52</v>
      </c>
      <c r="K10" s="36" t="n">
        <v>5.69</v>
      </c>
      <c r="L10" s="0" t="n">
        <v>4.44</v>
      </c>
    </row>
    <row r="11" customFormat="false" ht="14.25" hidden="false" customHeight="false" outlineLevel="0" collapsed="false">
      <c r="A11" s="36" t="s">
        <v>74</v>
      </c>
      <c r="B11" s="36" t="s">
        <v>46</v>
      </c>
      <c r="C11" s="36" t="s">
        <v>60</v>
      </c>
      <c r="D11" s="0" t="n">
        <v>9.536</v>
      </c>
      <c r="E11" s="0" t="n">
        <v>9.32928</v>
      </c>
      <c r="F11" s="0" t="n">
        <v>8.47996</v>
      </c>
      <c r="G11" s="0" t="n">
        <v>8.374116</v>
      </c>
      <c r="H11" s="0" t="n">
        <v>6.7</v>
      </c>
      <c r="I11" s="0" t="n">
        <v>6.41</v>
      </c>
      <c r="J11" s="0" t="n">
        <v>5.97</v>
      </c>
      <c r="K11" s="36" t="n">
        <v>5.66</v>
      </c>
      <c r="L11" s="36" t="n">
        <v>4.69</v>
      </c>
    </row>
    <row r="12" customFormat="false" ht="14.25" hidden="false" customHeight="false" outlineLevel="0" collapsed="false">
      <c r="A12" s="36" t="s">
        <v>74</v>
      </c>
      <c r="B12" s="36" t="s">
        <v>47</v>
      </c>
      <c r="C12" s="36" t="s">
        <v>58</v>
      </c>
      <c r="D12" s="0" t="n">
        <v>9.536</v>
      </c>
      <c r="E12" s="0" t="n">
        <v>9.27928</v>
      </c>
      <c r="F12" s="0" t="n">
        <v>8.49444</v>
      </c>
      <c r="G12" s="0" t="n">
        <v>8.33954</v>
      </c>
      <c r="H12" s="0" t="n">
        <v>6.365</v>
      </c>
      <c r="I12" s="0" t="n">
        <v>6.36</v>
      </c>
      <c r="J12" s="0" t="n">
        <v>5.91</v>
      </c>
      <c r="K12" s="36" t="n">
        <v>5.61</v>
      </c>
      <c r="L12" s="0" t="n">
        <v>5.03</v>
      </c>
    </row>
    <row r="13" customFormat="false" ht="14.25" hidden="false" customHeight="false" outlineLevel="0" collapsed="false">
      <c r="A13" s="36" t="s">
        <v>74</v>
      </c>
      <c r="B13" s="36" t="s">
        <v>47</v>
      </c>
      <c r="C13" s="36" t="s">
        <v>59</v>
      </c>
      <c r="D13" s="0" t="n">
        <v>9.536</v>
      </c>
      <c r="E13" s="0" t="n">
        <v>9.30578</v>
      </c>
      <c r="F13" s="0" t="n">
        <v>8.6328</v>
      </c>
      <c r="G13" s="0" t="n">
        <v>8.47694</v>
      </c>
      <c r="H13" s="0" t="n">
        <v>6.415</v>
      </c>
      <c r="I13" s="0" t="n">
        <v>6.05</v>
      </c>
      <c r="J13" s="0" t="n">
        <v>6.41</v>
      </c>
      <c r="K13" s="36" t="n">
        <v>5.57</v>
      </c>
      <c r="L13" s="0" t="n">
        <v>5.03</v>
      </c>
    </row>
    <row r="14" customFormat="false" ht="14.25" hidden="false" customHeight="false" outlineLevel="0" collapsed="false">
      <c r="A14" s="36" t="s">
        <v>74</v>
      </c>
      <c r="B14" s="36" t="s">
        <v>47</v>
      </c>
      <c r="C14" s="36" t="s">
        <v>60</v>
      </c>
      <c r="D14" s="0" t="n">
        <v>9.536</v>
      </c>
      <c r="E14" s="0" t="n">
        <v>9.33228</v>
      </c>
      <c r="F14" s="0" t="n">
        <v>8.65812</v>
      </c>
      <c r="G14" s="0" t="n">
        <v>8.44962</v>
      </c>
      <c r="H14" s="0" t="n">
        <v>6.46</v>
      </c>
      <c r="I14" s="0" t="n">
        <v>6.165</v>
      </c>
      <c r="J14" s="0" t="n">
        <v>5.51</v>
      </c>
      <c r="K14" s="36" t="n">
        <v>5.54</v>
      </c>
      <c r="L14" s="36" t="n">
        <v>5.03</v>
      </c>
    </row>
    <row r="15" customFormat="false" ht="14.25" hidden="false" customHeight="false" outlineLevel="0" collapsed="false">
      <c r="A15" s="36" t="s">
        <v>76</v>
      </c>
      <c r="B15" s="36" t="s">
        <v>41</v>
      </c>
      <c r="C15" s="36" t="s">
        <v>58</v>
      </c>
      <c r="D15" s="0" t="n">
        <v>9.577333333</v>
      </c>
      <c r="E15" s="0" t="n">
        <v>9.333453333</v>
      </c>
      <c r="F15" s="0" t="n">
        <v>8.50654</v>
      </c>
      <c r="G15" s="0" t="n">
        <v>8.237313333</v>
      </c>
      <c r="H15" s="0" t="n">
        <v>7.6</v>
      </c>
      <c r="I15" s="0" t="n">
        <v>6.97</v>
      </c>
      <c r="J15" s="0" t="n">
        <v>6.84</v>
      </c>
      <c r="K15" s="0" t="n">
        <v>6.54</v>
      </c>
      <c r="L15" s="0" t="n">
        <v>6.015</v>
      </c>
    </row>
    <row r="16" customFormat="false" ht="14.25" hidden="false" customHeight="false" outlineLevel="0" collapsed="false">
      <c r="A16" s="36" t="s">
        <v>76</v>
      </c>
      <c r="B16" s="36" t="s">
        <v>41</v>
      </c>
      <c r="C16" s="36" t="s">
        <v>59</v>
      </c>
      <c r="D16" s="0" t="n">
        <v>9.577333333</v>
      </c>
      <c r="E16" s="0" t="n">
        <v>9.306226667</v>
      </c>
      <c r="F16" s="0" t="n">
        <v>8.38404</v>
      </c>
      <c r="G16" s="0" t="n">
        <v>8.156308</v>
      </c>
      <c r="H16" s="0" t="n">
        <v>6.765</v>
      </c>
      <c r="I16" s="0" t="n">
        <v>6.435</v>
      </c>
      <c r="J16" s="0" t="n">
        <v>6.41</v>
      </c>
      <c r="K16" s="0" t="n">
        <v>6.11</v>
      </c>
      <c r="L16" s="0" t="n">
        <v>5.935</v>
      </c>
    </row>
    <row r="17" customFormat="false" ht="14.25" hidden="false" customHeight="false" outlineLevel="0" collapsed="false">
      <c r="A17" s="36" t="s">
        <v>76</v>
      </c>
      <c r="B17" s="36" t="s">
        <v>41</v>
      </c>
      <c r="C17" s="36" t="s">
        <v>60</v>
      </c>
      <c r="D17" s="0" t="n">
        <v>9.577333333</v>
      </c>
      <c r="E17" s="0" t="n">
        <v>9.295422667</v>
      </c>
      <c r="F17" s="0" t="n">
        <v>8.347633333</v>
      </c>
      <c r="G17" s="0" t="n">
        <v>8.117282667</v>
      </c>
      <c r="H17" s="0" t="n">
        <v>7.255</v>
      </c>
      <c r="I17" s="0" t="n">
        <v>7.215</v>
      </c>
      <c r="J17" s="0" t="n">
        <v>6.92</v>
      </c>
      <c r="K17" s="0" t="n">
        <v>6.52</v>
      </c>
      <c r="L17" s="0" t="n">
        <v>5.98</v>
      </c>
    </row>
    <row r="18" customFormat="false" ht="14.25" hidden="false" customHeight="false" outlineLevel="0" collapsed="false">
      <c r="A18" s="36" t="s">
        <v>76</v>
      </c>
      <c r="B18" s="36" t="s">
        <v>75</v>
      </c>
      <c r="C18" s="36" t="s">
        <v>58</v>
      </c>
      <c r="D18" s="0" t="n">
        <v>9.577333333</v>
      </c>
      <c r="E18" s="0" t="n">
        <v>9.281453333</v>
      </c>
      <c r="F18" s="0" t="n">
        <v>8.57754</v>
      </c>
      <c r="G18" s="0" t="n">
        <v>8.526313333</v>
      </c>
      <c r="H18" s="0" t="n">
        <v>7.575</v>
      </c>
      <c r="I18" s="0" t="n">
        <v>7.385</v>
      </c>
      <c r="J18" s="0" t="n">
        <v>6.49</v>
      </c>
      <c r="K18" s="0" t="n">
        <v>6.09</v>
      </c>
      <c r="L18" s="0" t="n">
        <v>5.805</v>
      </c>
    </row>
    <row r="19" customFormat="false" ht="14.25" hidden="false" customHeight="false" outlineLevel="0" collapsed="false">
      <c r="A19" s="36" t="s">
        <v>76</v>
      </c>
      <c r="B19" s="36" t="s">
        <v>75</v>
      </c>
      <c r="C19" s="36" t="s">
        <v>59</v>
      </c>
      <c r="D19" s="0" t="n">
        <v>9.577333333</v>
      </c>
      <c r="E19" s="0" t="n">
        <v>9.275953333</v>
      </c>
      <c r="F19" s="0" t="n">
        <v>8.51304</v>
      </c>
      <c r="G19" s="0" t="n">
        <v>8.341813333</v>
      </c>
      <c r="H19" s="0" t="n">
        <v>7.445</v>
      </c>
      <c r="I19" s="0" t="n">
        <v>7.34</v>
      </c>
      <c r="J19" s="0" t="n">
        <v>6.38</v>
      </c>
      <c r="K19" s="0" t="n">
        <v>5.98</v>
      </c>
      <c r="L19" s="0" t="n">
        <v>5.805</v>
      </c>
    </row>
    <row r="20" customFormat="false" ht="14.25" hidden="false" customHeight="false" outlineLevel="0" collapsed="false">
      <c r="A20" s="36" t="s">
        <v>76</v>
      </c>
      <c r="B20" s="36" t="s">
        <v>75</v>
      </c>
      <c r="C20" s="36" t="s">
        <v>60</v>
      </c>
      <c r="D20" s="0" t="n">
        <v>9.577333333</v>
      </c>
      <c r="E20" s="0" t="n">
        <v>9.282036</v>
      </c>
      <c r="F20" s="0" t="n">
        <v>8.51354</v>
      </c>
      <c r="G20" s="0" t="n">
        <v>8.409313333</v>
      </c>
      <c r="H20" s="0" t="n">
        <v>7.395</v>
      </c>
      <c r="I20" s="0" t="n">
        <v>7.425</v>
      </c>
      <c r="J20" s="0" t="n">
        <v>6.2</v>
      </c>
      <c r="K20" s="0" t="n">
        <v>5.8</v>
      </c>
      <c r="L20" s="0" t="n">
        <v>5.81</v>
      </c>
    </row>
    <row r="21" customFormat="false" ht="14.25" hidden="false" customHeight="false" outlineLevel="0" collapsed="false">
      <c r="A21" s="36" t="s">
        <v>76</v>
      </c>
      <c r="B21" s="36" t="s">
        <v>46</v>
      </c>
      <c r="C21" s="36" t="s">
        <v>58</v>
      </c>
      <c r="D21" s="0" t="n">
        <v>9.577333333</v>
      </c>
      <c r="E21" s="0" t="n">
        <v>9.298453333</v>
      </c>
      <c r="F21" s="0" t="n">
        <v>8.57254</v>
      </c>
      <c r="G21" s="0" t="n">
        <v>8.42554</v>
      </c>
      <c r="H21" s="0" t="n">
        <v>7</v>
      </c>
      <c r="I21" s="0" t="n">
        <v>6.415</v>
      </c>
      <c r="J21" s="0" t="n">
        <v>6.12</v>
      </c>
      <c r="K21" s="0" t="n">
        <v>5.72</v>
      </c>
      <c r="L21" s="0" t="n">
        <v>5.69</v>
      </c>
    </row>
    <row r="22" customFormat="false" ht="14.25" hidden="false" customHeight="false" outlineLevel="0" collapsed="false">
      <c r="A22" s="36" t="s">
        <v>76</v>
      </c>
      <c r="B22" s="36" t="s">
        <v>46</v>
      </c>
      <c r="C22" s="36" t="s">
        <v>59</v>
      </c>
      <c r="D22" s="0" t="n">
        <v>9.577333333</v>
      </c>
      <c r="E22" s="0" t="n">
        <v>9.326453333</v>
      </c>
      <c r="F22" s="0" t="n">
        <v>8.52654</v>
      </c>
      <c r="G22" s="0" t="n">
        <v>8.326313333</v>
      </c>
      <c r="H22" s="0" t="n">
        <v>7.38</v>
      </c>
      <c r="I22" s="0" t="n">
        <v>6.655</v>
      </c>
      <c r="J22" s="0" t="n">
        <v>6.34</v>
      </c>
      <c r="K22" s="0" t="n">
        <v>5.94</v>
      </c>
      <c r="L22" s="0" t="n">
        <v>5.77</v>
      </c>
    </row>
    <row r="23" customFormat="false" ht="14.25" hidden="false" customHeight="false" outlineLevel="0" collapsed="false">
      <c r="A23" s="36" t="s">
        <v>76</v>
      </c>
      <c r="B23" s="36" t="s">
        <v>46</v>
      </c>
      <c r="C23" s="36" t="s">
        <v>60</v>
      </c>
      <c r="D23" s="0" t="n">
        <v>9.577333333</v>
      </c>
      <c r="E23" s="0" t="n">
        <v>9.318953333</v>
      </c>
      <c r="F23" s="0" t="n">
        <v>8.40754</v>
      </c>
      <c r="G23" s="0" t="n">
        <v>8.128813333</v>
      </c>
      <c r="H23" s="0" t="n">
        <v>7.335</v>
      </c>
      <c r="I23" s="0" t="n">
        <v>6.48</v>
      </c>
      <c r="J23" s="0" t="n">
        <v>6.31</v>
      </c>
      <c r="K23" s="0" t="n">
        <v>5.91</v>
      </c>
      <c r="L23" s="0" t="n">
        <v>5.73</v>
      </c>
    </row>
    <row r="24" customFormat="false" ht="14.25" hidden="false" customHeight="false" outlineLevel="0" collapsed="false">
      <c r="A24" s="36" t="s">
        <v>76</v>
      </c>
      <c r="B24" s="36" t="s">
        <v>47</v>
      </c>
      <c r="C24" s="36" t="s">
        <v>58</v>
      </c>
      <c r="D24" s="0" t="n">
        <v>9.577333333</v>
      </c>
      <c r="E24" s="0" t="n">
        <v>9.333453333</v>
      </c>
      <c r="F24" s="0" t="n">
        <v>8.664226667</v>
      </c>
      <c r="G24" s="0" t="n">
        <v>8.576313333</v>
      </c>
      <c r="H24" s="0" t="n">
        <v>7.695</v>
      </c>
      <c r="I24" s="0" t="n">
        <v>6.76</v>
      </c>
      <c r="J24" s="0" t="n">
        <v>6.63</v>
      </c>
      <c r="K24" s="0" t="n">
        <v>6.23</v>
      </c>
      <c r="L24" s="0" t="n">
        <v>5.81</v>
      </c>
    </row>
    <row r="25" customFormat="false" ht="14.25" hidden="false" customHeight="false" outlineLevel="0" collapsed="false">
      <c r="A25" s="36" t="s">
        <v>76</v>
      </c>
      <c r="B25" s="36" t="s">
        <v>47</v>
      </c>
      <c r="C25" s="36" t="s">
        <v>59</v>
      </c>
      <c r="D25" s="0" t="n">
        <v>9.577333333</v>
      </c>
      <c r="E25" s="0" t="n">
        <v>9.332953333</v>
      </c>
      <c r="F25" s="0" t="n">
        <v>8.58104</v>
      </c>
      <c r="G25" s="0" t="n">
        <v>8.428813333</v>
      </c>
      <c r="H25" s="0" t="n">
        <v>6.895</v>
      </c>
      <c r="I25" s="0" t="n">
        <v>6.645</v>
      </c>
      <c r="J25" s="0" t="n">
        <v>6.51</v>
      </c>
      <c r="K25" s="0" t="n">
        <v>6.21</v>
      </c>
      <c r="L25" s="0" t="n">
        <v>5.81</v>
      </c>
    </row>
    <row r="26" customFormat="false" ht="14.25" hidden="false" customHeight="false" outlineLevel="0" collapsed="false">
      <c r="A26" s="36" t="s">
        <v>76</v>
      </c>
      <c r="B26" s="36" t="s">
        <v>47</v>
      </c>
      <c r="C26" s="36" t="s">
        <v>60</v>
      </c>
      <c r="D26" s="0" t="n">
        <v>9.577333333</v>
      </c>
      <c r="E26" s="0" t="n">
        <v>9.339226667</v>
      </c>
      <c r="F26" s="0" t="n">
        <v>8.627473333</v>
      </c>
      <c r="G26" s="0" t="n">
        <v>8.471813333</v>
      </c>
      <c r="H26" s="0" t="n">
        <v>6.895</v>
      </c>
      <c r="I26" s="0" t="n">
        <v>6.685</v>
      </c>
      <c r="J26" s="0" t="n">
        <v>6.58</v>
      </c>
      <c r="K26" s="36" t="n">
        <v>6.28</v>
      </c>
      <c r="L26" s="36" t="n">
        <v>5.81</v>
      </c>
    </row>
    <row r="27" customFormat="false" ht="14.25" hidden="false" customHeight="false" outlineLevel="0" collapsed="false">
      <c r="A27" s="36" t="s">
        <v>77</v>
      </c>
      <c r="B27" s="36" t="s">
        <v>41</v>
      </c>
      <c r="C27" s="36" t="s">
        <v>58</v>
      </c>
      <c r="D27" s="0" t="n">
        <v>9.095333333</v>
      </c>
      <c r="E27" s="0" t="n">
        <v>8.683593333</v>
      </c>
      <c r="F27" s="0" t="n">
        <v>8.212260667</v>
      </c>
      <c r="G27" s="0" t="n">
        <v>7.9055</v>
      </c>
      <c r="H27" s="0" t="n">
        <v>6.44</v>
      </c>
      <c r="I27" s="0" t="n">
        <v>5.71</v>
      </c>
      <c r="J27" s="0" t="n">
        <v>5.24</v>
      </c>
      <c r="K27" s="0" t="n">
        <v>4.94</v>
      </c>
      <c r="L27" s="0" t="n">
        <v>4.66</v>
      </c>
    </row>
    <row r="28" customFormat="false" ht="14.25" hidden="false" customHeight="false" outlineLevel="0" collapsed="false">
      <c r="A28" s="36" t="s">
        <v>77</v>
      </c>
      <c r="B28" s="36" t="s">
        <v>41</v>
      </c>
      <c r="C28" s="36" t="s">
        <v>59</v>
      </c>
      <c r="D28" s="0" t="n">
        <v>9.095333333</v>
      </c>
      <c r="E28" s="0" t="n">
        <v>8.6655</v>
      </c>
      <c r="F28" s="0" t="n">
        <v>8.169093333</v>
      </c>
      <c r="G28" s="0" t="n">
        <v>7.855046667</v>
      </c>
      <c r="H28" s="0" t="n">
        <v>6.115</v>
      </c>
      <c r="I28" s="0" t="n">
        <v>5.815</v>
      </c>
      <c r="J28" s="0" t="n">
        <v>5.04</v>
      </c>
      <c r="K28" s="0" t="n">
        <v>4.88</v>
      </c>
      <c r="L28" s="0" t="n">
        <v>4.633</v>
      </c>
    </row>
    <row r="29" customFormat="false" ht="14.25" hidden="false" customHeight="false" outlineLevel="0" collapsed="false">
      <c r="A29" s="36" t="s">
        <v>77</v>
      </c>
      <c r="B29" s="36" t="s">
        <v>41</v>
      </c>
      <c r="C29" s="36" t="s">
        <v>60</v>
      </c>
      <c r="D29" s="0" t="n">
        <v>9.095333333</v>
      </c>
      <c r="E29" s="0" t="n">
        <v>8.6865</v>
      </c>
      <c r="F29" s="0" t="n">
        <v>8.094</v>
      </c>
      <c r="G29" s="0" t="n">
        <v>7.740593333</v>
      </c>
      <c r="H29" s="0" t="n">
        <v>6.105</v>
      </c>
      <c r="I29" s="0" t="n">
        <v>5.95</v>
      </c>
      <c r="J29" s="0" t="n">
        <v>5.44</v>
      </c>
      <c r="K29" s="0" t="n">
        <v>4.891</v>
      </c>
      <c r="L29" s="0" t="n">
        <v>4.65</v>
      </c>
    </row>
    <row r="30" customFormat="false" ht="14.25" hidden="false" customHeight="false" outlineLevel="0" collapsed="false">
      <c r="A30" s="36" t="s">
        <v>77</v>
      </c>
      <c r="B30" s="36" t="s">
        <v>75</v>
      </c>
      <c r="C30" s="36" t="s">
        <v>58</v>
      </c>
      <c r="D30" s="0" t="n">
        <v>9.095333333</v>
      </c>
      <c r="E30" s="0" t="n">
        <v>8.779</v>
      </c>
      <c r="F30" s="0" t="n">
        <v>8.060074</v>
      </c>
      <c r="G30" s="0" t="n">
        <v>7.770753333</v>
      </c>
      <c r="H30" s="0" t="n">
        <v>6.21</v>
      </c>
      <c r="I30" s="0" t="n">
        <v>5.4325</v>
      </c>
      <c r="J30" s="0" t="n">
        <v>5.12</v>
      </c>
      <c r="K30" s="0" t="n">
        <v>4.83</v>
      </c>
      <c r="L30" s="0" t="n">
        <v>4.78</v>
      </c>
    </row>
    <row r="31" customFormat="false" ht="14.25" hidden="false" customHeight="false" outlineLevel="0" collapsed="false">
      <c r="A31" s="36" t="s">
        <v>77</v>
      </c>
      <c r="B31" s="36" t="s">
        <v>75</v>
      </c>
      <c r="C31" s="36" t="s">
        <v>59</v>
      </c>
      <c r="D31" s="0" t="n">
        <v>9.095333333</v>
      </c>
      <c r="E31" s="0" t="n">
        <v>8.75</v>
      </c>
      <c r="F31" s="0" t="n">
        <v>8.127873333</v>
      </c>
      <c r="G31" s="0" t="n">
        <v>7.92636</v>
      </c>
      <c r="H31" s="0" t="n">
        <v>5.695</v>
      </c>
      <c r="I31" s="0" t="n">
        <v>5.22</v>
      </c>
      <c r="J31" s="0" t="n">
        <v>5.02</v>
      </c>
      <c r="K31" s="0" t="n">
        <v>4.712</v>
      </c>
      <c r="L31" s="0" t="n">
        <v>4.7</v>
      </c>
    </row>
    <row r="32" customFormat="false" ht="14.25" hidden="false" customHeight="false" outlineLevel="0" collapsed="false">
      <c r="A32" s="36" t="s">
        <v>77</v>
      </c>
      <c r="B32" s="36" t="s">
        <v>75</v>
      </c>
      <c r="C32" s="36" t="s">
        <v>60</v>
      </c>
      <c r="D32" s="0" t="n">
        <v>9.095333333</v>
      </c>
      <c r="E32" s="0" t="n">
        <v>8.6435</v>
      </c>
      <c r="F32" s="0" t="n">
        <v>7.8825</v>
      </c>
      <c r="G32" s="0" t="n">
        <v>7.570466667</v>
      </c>
      <c r="H32" s="0" t="n">
        <v>6.125</v>
      </c>
      <c r="I32" s="0" t="n">
        <v>5.83</v>
      </c>
      <c r="J32" s="0" t="n">
        <v>5.22</v>
      </c>
      <c r="K32" s="0" t="n">
        <v>4.69</v>
      </c>
      <c r="L32" s="0" t="n">
        <v>4.72</v>
      </c>
    </row>
    <row r="33" customFormat="false" ht="14.25" hidden="false" customHeight="false" outlineLevel="0" collapsed="false">
      <c r="A33" s="36" t="s">
        <v>77</v>
      </c>
      <c r="B33" s="36" t="s">
        <v>46</v>
      </c>
      <c r="C33" s="36" t="s">
        <v>58</v>
      </c>
      <c r="D33" s="0" t="n">
        <v>9.095333333</v>
      </c>
      <c r="E33" s="0" t="n">
        <v>8.731</v>
      </c>
      <c r="F33" s="0" t="n">
        <v>8.073</v>
      </c>
      <c r="G33" s="0" t="n">
        <v>7.844760667</v>
      </c>
      <c r="H33" s="0" t="n">
        <v>6.02</v>
      </c>
      <c r="I33" s="0" t="n">
        <v>5.805</v>
      </c>
      <c r="J33" s="0" t="n">
        <v>5.35</v>
      </c>
      <c r="K33" s="0" t="n">
        <v>5.05</v>
      </c>
      <c r="L33" s="0" t="n">
        <v>4.91</v>
      </c>
    </row>
    <row r="34" customFormat="false" ht="14.25" hidden="false" customHeight="false" outlineLevel="0" collapsed="false">
      <c r="A34" s="36" t="s">
        <v>77</v>
      </c>
      <c r="B34" s="36" t="s">
        <v>46</v>
      </c>
      <c r="C34" s="36" t="s">
        <v>59</v>
      </c>
      <c r="D34" s="0" t="n">
        <v>9.095333333</v>
      </c>
      <c r="E34" s="0" t="n">
        <v>8.8415</v>
      </c>
      <c r="F34" s="0" t="n">
        <v>8.26564</v>
      </c>
      <c r="G34" s="0" t="n">
        <v>8.06446</v>
      </c>
      <c r="H34" s="0" t="n">
        <v>5.99</v>
      </c>
      <c r="I34" s="0" t="n">
        <v>5.82</v>
      </c>
      <c r="J34" s="0" t="n">
        <v>5.15</v>
      </c>
      <c r="K34" s="0" t="n">
        <v>5</v>
      </c>
      <c r="L34" s="0" t="n">
        <v>4.85</v>
      </c>
    </row>
    <row r="35" customFormat="false" ht="14.25" hidden="false" customHeight="false" outlineLevel="0" collapsed="false">
      <c r="A35" s="36" t="s">
        <v>77</v>
      </c>
      <c r="B35" s="36" t="s">
        <v>46</v>
      </c>
      <c r="C35" s="36" t="s">
        <v>60</v>
      </c>
      <c r="D35" s="0" t="n">
        <v>9.095333333</v>
      </c>
      <c r="E35" s="0" t="n">
        <v>8.6955</v>
      </c>
      <c r="F35" s="0" t="n">
        <v>8.053</v>
      </c>
      <c r="G35" s="0" t="n">
        <v>7.863</v>
      </c>
      <c r="H35" s="0" t="n">
        <v>5.845</v>
      </c>
      <c r="I35" s="0" t="n">
        <v>5.935</v>
      </c>
      <c r="J35" s="0" t="n">
        <v>5.55</v>
      </c>
      <c r="K35" s="0" t="n">
        <v>4.964</v>
      </c>
      <c r="L35" s="0" t="n">
        <v>4.88</v>
      </c>
    </row>
    <row r="36" customFormat="false" ht="14.25" hidden="false" customHeight="false" outlineLevel="0" collapsed="false">
      <c r="A36" s="36" t="s">
        <v>77</v>
      </c>
      <c r="B36" s="36" t="s">
        <v>47</v>
      </c>
      <c r="C36" s="36" t="s">
        <v>58</v>
      </c>
      <c r="D36" s="0" t="n">
        <v>9.095333333</v>
      </c>
      <c r="E36" s="0" t="n">
        <v>8.802</v>
      </c>
      <c r="F36" s="0" t="n">
        <v>8.545</v>
      </c>
      <c r="G36" s="0" t="n">
        <v>8.2348</v>
      </c>
      <c r="H36" s="0" t="n">
        <v>6.025</v>
      </c>
      <c r="I36" s="0" t="n">
        <v>5.135</v>
      </c>
      <c r="J36" s="0" t="n">
        <v>5.33</v>
      </c>
      <c r="K36" s="0" t="n">
        <v>5.03</v>
      </c>
      <c r="L36" s="0" t="n">
        <v>4.94</v>
      </c>
    </row>
    <row r="37" customFormat="false" ht="14.25" hidden="false" customHeight="false" outlineLevel="0" collapsed="false">
      <c r="A37" s="36" t="s">
        <v>77</v>
      </c>
      <c r="B37" s="36" t="s">
        <v>47</v>
      </c>
      <c r="C37" s="36" t="s">
        <v>59</v>
      </c>
      <c r="D37" s="0" t="n">
        <v>9.095333333</v>
      </c>
      <c r="E37" s="0" t="n">
        <v>8.787</v>
      </c>
      <c r="F37" s="0" t="n">
        <v>8.539666667</v>
      </c>
      <c r="G37" s="0" t="n">
        <v>8.257379333</v>
      </c>
      <c r="H37" s="0" t="n">
        <v>5.865</v>
      </c>
      <c r="I37" s="0" t="n">
        <v>5.62</v>
      </c>
      <c r="J37" s="0" t="n">
        <v>5.43</v>
      </c>
      <c r="K37" s="0" t="n">
        <v>5.12</v>
      </c>
      <c r="L37" s="0" t="n">
        <v>5.02</v>
      </c>
    </row>
    <row r="38" customFormat="false" ht="14.25" hidden="false" customHeight="false" outlineLevel="0" collapsed="false">
      <c r="A38" s="36" t="s">
        <v>77</v>
      </c>
      <c r="B38" s="36" t="s">
        <v>47</v>
      </c>
      <c r="C38" s="36" t="s">
        <v>60</v>
      </c>
      <c r="D38" s="0" t="n">
        <v>9.095333333</v>
      </c>
      <c r="E38" s="0" t="n">
        <v>8.734</v>
      </c>
      <c r="F38" s="0" t="n">
        <v>8.4145</v>
      </c>
      <c r="G38" s="0" t="n">
        <v>8.09356</v>
      </c>
      <c r="H38" s="0" t="n">
        <v>6.02</v>
      </c>
      <c r="I38" s="0" t="n">
        <v>5.795</v>
      </c>
      <c r="J38" s="0" t="n">
        <v>5.23</v>
      </c>
      <c r="K38" s="0" t="n">
        <v>4.96</v>
      </c>
      <c r="L38" s="0" t="n">
        <v>4.98</v>
      </c>
    </row>
    <row r="39" customFormat="false" ht="14.25" hidden="false" customHeight="false" outlineLevel="0" collapsed="false">
      <c r="A39" s="36" t="s">
        <v>78</v>
      </c>
      <c r="B39" s="36" t="s">
        <v>41</v>
      </c>
      <c r="C39" s="36" t="s">
        <v>58</v>
      </c>
      <c r="D39" s="0" t="n">
        <v>9.328666667</v>
      </c>
      <c r="E39" s="0" t="n">
        <v>9.033926667</v>
      </c>
      <c r="F39" s="0" t="n">
        <v>8.15392</v>
      </c>
      <c r="G39" s="0" t="n">
        <v>7.985406</v>
      </c>
      <c r="H39" s="0" t="n">
        <v>7.665</v>
      </c>
      <c r="I39" s="0" t="n">
        <v>7.235</v>
      </c>
      <c r="J39" s="0" t="n">
        <v>6.61</v>
      </c>
      <c r="K39" s="36" t="n">
        <v>6.29</v>
      </c>
      <c r="L39" s="0" t="n">
        <v>5.66</v>
      </c>
    </row>
    <row r="40" customFormat="false" ht="14.25" hidden="false" customHeight="false" outlineLevel="0" collapsed="false">
      <c r="A40" s="36" t="s">
        <v>78</v>
      </c>
      <c r="B40" s="36" t="s">
        <v>41</v>
      </c>
      <c r="C40" s="36" t="s">
        <v>59</v>
      </c>
      <c r="D40" s="0" t="n">
        <v>9.328666667</v>
      </c>
      <c r="E40" s="0" t="n">
        <v>9.056926667</v>
      </c>
      <c r="F40" s="0" t="n">
        <v>7.91556</v>
      </c>
      <c r="G40" s="0" t="n">
        <v>7.81656</v>
      </c>
      <c r="H40" s="0" t="n">
        <v>7.58</v>
      </c>
      <c r="I40" s="0" t="n">
        <v>6.865</v>
      </c>
      <c r="J40" s="0" t="n">
        <v>6.6</v>
      </c>
      <c r="K40" s="36" t="n">
        <v>6.34</v>
      </c>
      <c r="L40" s="0" t="n">
        <v>5.48</v>
      </c>
    </row>
    <row r="41" customFormat="false" ht="14.25" hidden="false" customHeight="false" outlineLevel="0" collapsed="false">
      <c r="A41" s="36" t="s">
        <v>78</v>
      </c>
      <c r="B41" s="36" t="s">
        <v>41</v>
      </c>
      <c r="C41" s="36" t="s">
        <v>60</v>
      </c>
      <c r="D41" s="0" t="n">
        <v>9.328666667</v>
      </c>
      <c r="E41" s="0" t="n">
        <v>9.066426667</v>
      </c>
      <c r="F41" s="0" t="n">
        <v>8.07828</v>
      </c>
      <c r="G41" s="0" t="n">
        <v>7.911794</v>
      </c>
      <c r="H41" s="0" t="n">
        <v>7.66</v>
      </c>
      <c r="I41" s="0" t="n">
        <v>7.065</v>
      </c>
      <c r="J41" s="0" t="n">
        <v>6.91</v>
      </c>
      <c r="K41" s="36" t="n">
        <v>6.59</v>
      </c>
      <c r="L41" s="36" t="n">
        <v>5.57</v>
      </c>
    </row>
    <row r="42" customFormat="false" ht="14.25" hidden="false" customHeight="false" outlineLevel="0" collapsed="false">
      <c r="A42" s="36" t="s">
        <v>78</v>
      </c>
      <c r="B42" s="36" t="s">
        <v>75</v>
      </c>
      <c r="C42" s="36" t="s">
        <v>58</v>
      </c>
      <c r="D42" s="0" t="n">
        <v>9.328666667</v>
      </c>
      <c r="E42" s="0" t="n">
        <v>8.986426667</v>
      </c>
      <c r="F42" s="0" t="n">
        <v>8.15992</v>
      </c>
      <c r="G42" s="0" t="n">
        <v>7.894752</v>
      </c>
      <c r="H42" s="0" t="n">
        <v>7.71</v>
      </c>
      <c r="I42" s="0" t="n">
        <v>6.795</v>
      </c>
      <c r="J42" s="0" t="n">
        <v>6.72</v>
      </c>
      <c r="K42" s="36" t="n">
        <v>6.32</v>
      </c>
      <c r="L42" s="0" t="n">
        <v>5.57</v>
      </c>
    </row>
    <row r="43" customFormat="false" ht="14.25" hidden="false" customHeight="false" outlineLevel="0" collapsed="false">
      <c r="A43" s="36" t="s">
        <v>78</v>
      </c>
      <c r="B43" s="36" t="s">
        <v>75</v>
      </c>
      <c r="C43" s="36" t="s">
        <v>59</v>
      </c>
      <c r="D43" s="0" t="n">
        <v>9.328666667</v>
      </c>
      <c r="E43" s="0" t="n">
        <v>9.013426667</v>
      </c>
      <c r="F43" s="0" t="n">
        <v>8.18892</v>
      </c>
      <c r="G43" s="0" t="n">
        <v>7.900532</v>
      </c>
      <c r="H43" s="0" t="n">
        <v>7.54</v>
      </c>
      <c r="I43" s="0" t="n">
        <v>7.36</v>
      </c>
      <c r="J43" s="0" t="n">
        <v>7.19</v>
      </c>
      <c r="K43" s="36" t="n">
        <v>6.79</v>
      </c>
      <c r="L43" s="0" t="n">
        <v>5.38</v>
      </c>
    </row>
    <row r="44" customFormat="false" ht="14.25" hidden="false" customHeight="false" outlineLevel="0" collapsed="false">
      <c r="A44" s="36" t="s">
        <v>78</v>
      </c>
      <c r="B44" s="36" t="s">
        <v>75</v>
      </c>
      <c r="C44" s="36" t="s">
        <v>60</v>
      </c>
      <c r="D44" s="0" t="n">
        <v>9.328666667</v>
      </c>
      <c r="E44" s="0" t="n">
        <v>8.994786667</v>
      </c>
      <c r="F44" s="0" t="n">
        <v>7.99692</v>
      </c>
      <c r="G44" s="0" t="n">
        <v>7.810161333</v>
      </c>
      <c r="H44" s="0" t="n">
        <v>7.33</v>
      </c>
      <c r="I44" s="0" t="n">
        <v>7.23</v>
      </c>
      <c r="J44" s="0" t="n">
        <v>7.08</v>
      </c>
      <c r="K44" s="36" t="n">
        <v>6.68</v>
      </c>
      <c r="L44" s="36" t="n">
        <v>5.48</v>
      </c>
    </row>
    <row r="45" customFormat="false" ht="14.25" hidden="false" customHeight="false" outlineLevel="0" collapsed="false">
      <c r="A45" s="36" t="s">
        <v>78</v>
      </c>
      <c r="B45" s="36" t="s">
        <v>46</v>
      </c>
      <c r="C45" s="36" t="s">
        <v>58</v>
      </c>
      <c r="D45" s="0" t="n">
        <v>9.328666667</v>
      </c>
      <c r="E45" s="0" t="n">
        <v>9.033185333</v>
      </c>
      <c r="F45" s="0" t="n">
        <v>8.23592</v>
      </c>
      <c r="G45" s="0" t="n">
        <v>8.11092</v>
      </c>
      <c r="H45" s="0" t="n">
        <v>7.595</v>
      </c>
      <c r="I45" s="0" t="n">
        <v>7.1</v>
      </c>
      <c r="J45" s="0" t="n">
        <v>6.65</v>
      </c>
      <c r="K45" s="36" t="n">
        <v>6.25</v>
      </c>
      <c r="L45" s="0" t="n">
        <v>5.68</v>
      </c>
    </row>
    <row r="46" customFormat="false" ht="14.25" hidden="false" customHeight="false" outlineLevel="0" collapsed="false">
      <c r="A46" s="36" t="s">
        <v>78</v>
      </c>
      <c r="B46" s="36" t="s">
        <v>46</v>
      </c>
      <c r="C46" s="36" t="s">
        <v>59</v>
      </c>
      <c r="D46" s="0" t="n">
        <v>9.328666667</v>
      </c>
      <c r="E46" s="0" t="n">
        <v>9.113741333</v>
      </c>
      <c r="F46" s="0" t="n">
        <v>8.27392</v>
      </c>
      <c r="G46" s="0" t="n">
        <v>8.15542</v>
      </c>
      <c r="H46" s="0" t="n">
        <v>7.59</v>
      </c>
      <c r="I46" s="0" t="n">
        <v>7.205</v>
      </c>
      <c r="J46" s="0" t="n">
        <v>6.84</v>
      </c>
      <c r="K46" s="36" t="n">
        <v>6.44</v>
      </c>
      <c r="L46" s="0" t="n">
        <v>5.81</v>
      </c>
    </row>
    <row r="47" customFormat="false" ht="14.25" hidden="false" customHeight="false" outlineLevel="0" collapsed="false">
      <c r="A47" s="36" t="s">
        <v>78</v>
      </c>
      <c r="B47" s="36" t="s">
        <v>46</v>
      </c>
      <c r="C47" s="36" t="s">
        <v>60</v>
      </c>
      <c r="D47" s="0" t="n">
        <v>9.328666667</v>
      </c>
      <c r="E47" s="0" t="n">
        <v>9.072213333</v>
      </c>
      <c r="F47" s="0" t="n">
        <v>8.14342</v>
      </c>
      <c r="G47" s="0" t="n">
        <v>7.97742</v>
      </c>
      <c r="H47" s="0" t="n">
        <v>7.485</v>
      </c>
      <c r="I47" s="0" t="n">
        <v>7.375</v>
      </c>
      <c r="J47" s="0" t="n">
        <v>6.57</v>
      </c>
      <c r="K47" s="36" t="n">
        <v>6.17</v>
      </c>
      <c r="L47" s="36" t="n">
        <v>5.75</v>
      </c>
    </row>
    <row r="48" customFormat="false" ht="14.25" hidden="false" customHeight="false" outlineLevel="0" collapsed="false">
      <c r="A48" s="36" t="s">
        <v>78</v>
      </c>
      <c r="B48" s="36" t="s">
        <v>47</v>
      </c>
      <c r="C48" s="36" t="s">
        <v>58</v>
      </c>
      <c r="D48" s="0" t="n">
        <v>9.328666667</v>
      </c>
      <c r="E48" s="0" t="n">
        <v>9.108426667</v>
      </c>
      <c r="F48" s="0" t="n">
        <v>8.32542</v>
      </c>
      <c r="G48" s="0" t="n">
        <v>8.15842</v>
      </c>
      <c r="H48" s="0" t="n">
        <v>7.315</v>
      </c>
      <c r="I48" s="0" t="n">
        <v>7.61</v>
      </c>
      <c r="J48" s="0" t="n">
        <v>7.41</v>
      </c>
      <c r="K48" s="36" t="n">
        <v>7.01</v>
      </c>
      <c r="L48" s="0" t="n">
        <v>6.09</v>
      </c>
    </row>
    <row r="49" customFormat="false" ht="14.25" hidden="false" customHeight="false" outlineLevel="0" collapsed="false">
      <c r="A49" s="36" t="s">
        <v>78</v>
      </c>
      <c r="B49" s="36" t="s">
        <v>47</v>
      </c>
      <c r="C49" s="36" t="s">
        <v>59</v>
      </c>
      <c r="D49" s="0" t="n">
        <v>9.328666667</v>
      </c>
      <c r="E49" s="0" t="n">
        <v>9.136926667</v>
      </c>
      <c r="F49" s="0" t="n">
        <v>8.31442</v>
      </c>
      <c r="G49" s="0" t="n">
        <v>8.21742</v>
      </c>
      <c r="H49" s="0" t="n">
        <v>7.835</v>
      </c>
      <c r="I49" s="0" t="n">
        <v>7.765</v>
      </c>
      <c r="J49" s="0" t="n">
        <v>7.58</v>
      </c>
      <c r="K49" s="36" t="n">
        <v>7.128</v>
      </c>
      <c r="L49" s="0" t="n">
        <v>6.54</v>
      </c>
    </row>
    <row r="50" customFormat="false" ht="14.25" hidden="false" customHeight="false" outlineLevel="0" collapsed="false">
      <c r="A50" s="36" t="s">
        <v>78</v>
      </c>
      <c r="B50" s="36" t="s">
        <v>47</v>
      </c>
      <c r="C50" s="36" t="s">
        <v>60</v>
      </c>
      <c r="D50" s="0" t="n">
        <v>9.328666667</v>
      </c>
      <c r="E50" s="0" t="n">
        <v>9.1175</v>
      </c>
      <c r="F50" s="0" t="n">
        <v>8.18392</v>
      </c>
      <c r="G50" s="0" t="n">
        <v>7.99542</v>
      </c>
      <c r="H50" s="0" t="n">
        <v>7.675</v>
      </c>
      <c r="I50" s="0" t="n">
        <v>7.225</v>
      </c>
      <c r="J50" s="0" t="n">
        <v>7.05</v>
      </c>
      <c r="K50" s="36" t="n">
        <v>6.75</v>
      </c>
      <c r="L50" s="36" t="n">
        <v>6.32</v>
      </c>
    </row>
    <row r="51" customFormat="false" ht="14.25" hidden="false" customHeight="false" outlineLevel="0" collapsed="false">
      <c r="A51" s="36" t="s">
        <v>79</v>
      </c>
      <c r="B51" s="36" t="s">
        <v>41</v>
      </c>
      <c r="C51" s="36" t="s">
        <v>58</v>
      </c>
      <c r="D51" s="0" t="n">
        <v>8.941333333</v>
      </c>
      <c r="E51" s="0" t="n">
        <v>8.475673333</v>
      </c>
      <c r="F51" s="0" t="n">
        <v>7.653958667</v>
      </c>
      <c r="G51" s="0" t="n">
        <v>7.306933333</v>
      </c>
      <c r="H51" s="0" t="n">
        <v>5.9</v>
      </c>
      <c r="I51" s="0" t="n">
        <v>4.79</v>
      </c>
      <c r="J51" s="0" t="n">
        <v>4.63</v>
      </c>
      <c r="K51" s="0" t="n">
        <v>4.33</v>
      </c>
      <c r="L51" s="0" t="n">
        <v>3.64</v>
      </c>
    </row>
    <row r="52" customFormat="false" ht="14.25" hidden="false" customHeight="false" outlineLevel="0" collapsed="false">
      <c r="A52" s="36" t="s">
        <v>79</v>
      </c>
      <c r="B52" s="36" t="s">
        <v>41</v>
      </c>
      <c r="C52" s="36" t="s">
        <v>59</v>
      </c>
      <c r="D52" s="0" t="n">
        <v>8.941333333</v>
      </c>
      <c r="E52" s="0" t="n">
        <v>8.563673333</v>
      </c>
      <c r="F52" s="0" t="n">
        <v>7.649453333</v>
      </c>
      <c r="G52" s="0" t="n">
        <v>7.26078</v>
      </c>
      <c r="H52" s="0" t="n">
        <v>4.36</v>
      </c>
      <c r="I52" s="0" t="n">
        <v>4.35</v>
      </c>
      <c r="J52" s="0" t="n">
        <v>4.3</v>
      </c>
      <c r="K52" s="0" t="n">
        <v>4.05</v>
      </c>
      <c r="L52" s="0" t="n">
        <v>3.83</v>
      </c>
    </row>
    <row r="53" customFormat="false" ht="14.25" hidden="false" customHeight="false" outlineLevel="0" collapsed="false">
      <c r="A53" s="36" t="s">
        <v>79</v>
      </c>
      <c r="B53" s="36" t="s">
        <v>41</v>
      </c>
      <c r="C53" s="36" t="s">
        <v>60</v>
      </c>
      <c r="D53" s="0" t="n">
        <v>8.941333333</v>
      </c>
      <c r="E53" s="0" t="n">
        <v>8.524173333</v>
      </c>
      <c r="F53" s="0" t="n">
        <v>7.547106667</v>
      </c>
      <c r="G53" s="0" t="n">
        <v>7.253106667</v>
      </c>
      <c r="H53" s="0" t="n">
        <v>4.87</v>
      </c>
      <c r="I53" s="0" t="n">
        <v>4.83</v>
      </c>
      <c r="J53" s="0" t="n">
        <v>4.71</v>
      </c>
      <c r="K53" s="0" t="n">
        <v>4.41</v>
      </c>
      <c r="L53" s="0" t="n">
        <v>3.74</v>
      </c>
    </row>
    <row r="54" customFormat="false" ht="14.25" hidden="false" customHeight="false" outlineLevel="0" collapsed="false">
      <c r="A54" s="36" t="s">
        <v>79</v>
      </c>
      <c r="B54" s="36" t="s">
        <v>75</v>
      </c>
      <c r="C54" s="36" t="s">
        <v>58</v>
      </c>
      <c r="D54" s="0" t="n">
        <v>8.941333333</v>
      </c>
      <c r="E54" s="0" t="n">
        <v>8.463173333</v>
      </c>
      <c r="F54" s="0" t="n">
        <v>7.49208</v>
      </c>
      <c r="G54" s="0" t="n">
        <v>7.239708</v>
      </c>
      <c r="H54" s="0" t="n">
        <v>4.71</v>
      </c>
      <c r="I54" s="0" t="n">
        <v>4.305</v>
      </c>
      <c r="J54" s="0" t="n">
        <v>4.29</v>
      </c>
      <c r="K54" s="0" t="n">
        <v>4.1</v>
      </c>
      <c r="L54" s="0" t="n">
        <v>3.82</v>
      </c>
    </row>
    <row r="55" customFormat="false" ht="14.25" hidden="false" customHeight="false" outlineLevel="0" collapsed="false">
      <c r="A55" s="36" t="s">
        <v>79</v>
      </c>
      <c r="B55" s="36" t="s">
        <v>75</v>
      </c>
      <c r="C55" s="36" t="s">
        <v>59</v>
      </c>
      <c r="D55" s="0" t="n">
        <v>8.941333333</v>
      </c>
      <c r="E55" s="0" t="n">
        <v>8.53426</v>
      </c>
      <c r="F55" s="0" t="n">
        <v>7.48078</v>
      </c>
      <c r="G55" s="0" t="n">
        <v>7.189893333</v>
      </c>
      <c r="H55" s="0" t="n">
        <v>4.655</v>
      </c>
      <c r="I55" s="0" t="n">
        <v>4.53</v>
      </c>
      <c r="J55" s="0" t="n">
        <v>4.5</v>
      </c>
      <c r="K55" s="0" t="n">
        <v>4.2</v>
      </c>
      <c r="L55" s="0" t="n">
        <v>3.87</v>
      </c>
    </row>
    <row r="56" customFormat="false" ht="14.25" hidden="false" customHeight="false" outlineLevel="0" collapsed="false">
      <c r="A56" s="36" t="s">
        <v>79</v>
      </c>
      <c r="B56" s="36" t="s">
        <v>75</v>
      </c>
      <c r="C56" s="36" t="s">
        <v>60</v>
      </c>
      <c r="D56" s="0" t="n">
        <v>8.941333333</v>
      </c>
      <c r="E56" s="0" t="n">
        <v>8.452346667</v>
      </c>
      <c r="F56" s="0" t="n">
        <v>7.433517333</v>
      </c>
      <c r="G56" s="0" t="n">
        <v>7.081106667</v>
      </c>
      <c r="H56" s="0" t="n">
        <v>4.315</v>
      </c>
      <c r="I56" s="0" t="n">
        <v>4.58</v>
      </c>
      <c r="J56" s="0" t="n">
        <v>4.53</v>
      </c>
      <c r="K56" s="0" t="n">
        <v>4.23</v>
      </c>
      <c r="L56" s="0" t="n">
        <v>3.85</v>
      </c>
    </row>
    <row r="57" customFormat="false" ht="14.25" hidden="false" customHeight="false" outlineLevel="0" collapsed="false">
      <c r="A57" s="36" t="s">
        <v>79</v>
      </c>
      <c r="B57" s="36" t="s">
        <v>46</v>
      </c>
      <c r="C57" s="36" t="s">
        <v>58</v>
      </c>
      <c r="D57" s="0" t="n">
        <v>8.941333333</v>
      </c>
      <c r="E57" s="0" t="n">
        <v>8.522673333</v>
      </c>
      <c r="F57" s="0" t="n">
        <v>7.681453333</v>
      </c>
      <c r="G57" s="0" t="n">
        <v>7.440757333</v>
      </c>
      <c r="H57" s="0" t="n">
        <v>4.57</v>
      </c>
      <c r="I57" s="0" t="n">
        <v>4.34</v>
      </c>
      <c r="J57" s="0" t="n">
        <v>4.3</v>
      </c>
      <c r="K57" s="0" t="n">
        <v>4.011</v>
      </c>
      <c r="L57" s="0" t="n">
        <v>3.85</v>
      </c>
    </row>
    <row r="58" customFormat="false" ht="14.25" hidden="false" customHeight="false" outlineLevel="0" collapsed="false">
      <c r="A58" s="36" t="s">
        <v>79</v>
      </c>
      <c r="B58" s="36" t="s">
        <v>46</v>
      </c>
      <c r="C58" s="36" t="s">
        <v>59</v>
      </c>
      <c r="D58" s="0" t="n">
        <v>8.941333333</v>
      </c>
      <c r="E58" s="0" t="n">
        <v>8.601173333</v>
      </c>
      <c r="F58" s="0" t="n">
        <v>7.745953333</v>
      </c>
      <c r="G58" s="0" t="n">
        <v>7.476606667</v>
      </c>
      <c r="H58" s="0" t="n">
        <v>4.33</v>
      </c>
      <c r="I58" s="0" t="n">
        <v>4.305</v>
      </c>
      <c r="J58" s="0" t="n">
        <v>4.25</v>
      </c>
      <c r="K58" s="0" t="n">
        <v>3.95</v>
      </c>
      <c r="L58" s="0" t="n">
        <v>3.89</v>
      </c>
    </row>
    <row r="59" customFormat="false" ht="14.25" hidden="false" customHeight="false" outlineLevel="0" collapsed="false">
      <c r="A59" s="36" t="s">
        <v>79</v>
      </c>
      <c r="B59" s="36" t="s">
        <v>46</v>
      </c>
      <c r="C59" s="36" t="s">
        <v>60</v>
      </c>
      <c r="D59" s="0" t="n">
        <v>8.941333333</v>
      </c>
      <c r="E59" s="0" t="n">
        <v>8.553673333</v>
      </c>
      <c r="F59" s="0" t="n">
        <v>7.607626667</v>
      </c>
      <c r="G59" s="0" t="n">
        <v>7.315606667</v>
      </c>
      <c r="H59" s="0" t="n">
        <v>4.36</v>
      </c>
      <c r="I59" s="0" t="n">
        <v>4.535</v>
      </c>
      <c r="J59" s="0" t="n">
        <v>4.4</v>
      </c>
      <c r="K59" s="0" t="n">
        <v>4.1</v>
      </c>
      <c r="L59" s="0" t="n">
        <v>3.87</v>
      </c>
    </row>
    <row r="60" customFormat="false" ht="14.25" hidden="false" customHeight="false" outlineLevel="0" collapsed="false">
      <c r="A60" s="36" t="s">
        <v>79</v>
      </c>
      <c r="B60" s="36" t="s">
        <v>47</v>
      </c>
      <c r="C60" s="36" t="s">
        <v>58</v>
      </c>
      <c r="D60" s="0" t="n">
        <v>8.941333333</v>
      </c>
      <c r="E60" s="0" t="n">
        <v>8.569173333</v>
      </c>
      <c r="F60" s="0" t="n">
        <v>7.73116</v>
      </c>
      <c r="G60" s="0" t="n">
        <v>7.43952</v>
      </c>
      <c r="H60" s="0" t="n">
        <v>4.905</v>
      </c>
      <c r="I60" s="0" t="n">
        <v>4.875</v>
      </c>
      <c r="J60" s="0" t="n">
        <v>4.65</v>
      </c>
      <c r="K60" s="0" t="n">
        <v>4.25</v>
      </c>
      <c r="L60" s="0" t="n">
        <v>4.01</v>
      </c>
    </row>
    <row r="61" customFormat="false" ht="14.25" hidden="false" customHeight="false" outlineLevel="0" collapsed="false">
      <c r="A61" s="36" t="s">
        <v>79</v>
      </c>
      <c r="B61" s="36" t="s">
        <v>47</v>
      </c>
      <c r="C61" s="36" t="s">
        <v>59</v>
      </c>
      <c r="D61" s="0" t="n">
        <v>8.941333333</v>
      </c>
      <c r="E61" s="0" t="n">
        <v>8.641173333</v>
      </c>
      <c r="F61" s="0" t="n">
        <v>7.92528</v>
      </c>
      <c r="G61" s="0" t="n">
        <v>7.595193333</v>
      </c>
      <c r="H61" s="0" t="n">
        <v>5.215</v>
      </c>
      <c r="I61" s="0" t="n">
        <v>5.175</v>
      </c>
      <c r="J61" s="0" t="n">
        <v>4.92</v>
      </c>
      <c r="K61" s="0" t="n">
        <v>4.512</v>
      </c>
      <c r="L61" s="0" t="n">
        <v>4.02</v>
      </c>
    </row>
    <row r="62" customFormat="false" ht="14.25" hidden="false" customHeight="false" outlineLevel="0" collapsed="false">
      <c r="A62" s="36" t="s">
        <v>79</v>
      </c>
      <c r="B62" s="36" t="s">
        <v>47</v>
      </c>
      <c r="C62" s="36" t="s">
        <v>60</v>
      </c>
      <c r="D62" s="0" t="n">
        <v>8.941333333</v>
      </c>
      <c r="E62" s="0" t="n">
        <v>8.631673333</v>
      </c>
      <c r="F62" s="0" t="n">
        <v>7.84252</v>
      </c>
      <c r="G62" s="0" t="n">
        <v>7.538662667</v>
      </c>
      <c r="H62" s="0" t="n">
        <v>4.89</v>
      </c>
      <c r="I62" s="0" t="n">
        <v>4.8625</v>
      </c>
      <c r="J62" s="0" t="n">
        <v>4.66</v>
      </c>
      <c r="K62" s="0" t="n">
        <v>4.35</v>
      </c>
      <c r="L62" s="0" t="n">
        <v>4.02</v>
      </c>
    </row>
    <row r="63" customFormat="false" ht="14.25" hidden="false" customHeight="false" outlineLevel="0" collapsed="false">
      <c r="A63" s="36" t="s">
        <v>80</v>
      </c>
      <c r="B63" s="36" t="s">
        <v>41</v>
      </c>
      <c r="C63" s="36" t="s">
        <v>58</v>
      </c>
      <c r="D63" s="0" t="n">
        <v>9.154</v>
      </c>
      <c r="E63" s="0" t="n">
        <v>8.88942</v>
      </c>
      <c r="F63" s="0" t="n">
        <v>8.11364</v>
      </c>
      <c r="G63" s="0" t="n">
        <v>7.76614</v>
      </c>
      <c r="H63" s="0" t="n">
        <v>7.395</v>
      </c>
      <c r="I63" s="0" t="n">
        <v>7.315</v>
      </c>
      <c r="J63" s="0" t="n">
        <v>6.35</v>
      </c>
      <c r="K63" s="36" t="n">
        <v>6</v>
      </c>
      <c r="L63" s="0" t="n">
        <v>5.82</v>
      </c>
    </row>
    <row r="64" customFormat="false" ht="14.25" hidden="false" customHeight="false" outlineLevel="0" collapsed="false">
      <c r="A64" s="36" t="s">
        <v>80</v>
      </c>
      <c r="B64" s="36" t="s">
        <v>41</v>
      </c>
      <c r="C64" s="36" t="s">
        <v>59</v>
      </c>
      <c r="D64" s="0" t="n">
        <v>9.154</v>
      </c>
      <c r="E64" s="0" t="n">
        <v>8.92192</v>
      </c>
      <c r="F64" s="0" t="n">
        <v>8.17987</v>
      </c>
      <c r="G64" s="0" t="n">
        <v>7.82464</v>
      </c>
      <c r="H64" s="0" t="n">
        <v>7.155</v>
      </c>
      <c r="I64" s="0" t="n">
        <v>6.685</v>
      </c>
      <c r="J64" s="0" t="n">
        <v>6.07</v>
      </c>
      <c r="K64" s="36" t="n">
        <v>5.77</v>
      </c>
      <c r="L64" s="0" t="n">
        <v>5.62</v>
      </c>
    </row>
    <row r="65" customFormat="false" ht="14.25" hidden="false" customHeight="false" outlineLevel="0" collapsed="false">
      <c r="A65" s="36" t="s">
        <v>80</v>
      </c>
      <c r="B65" s="36" t="s">
        <v>41</v>
      </c>
      <c r="C65" s="36" t="s">
        <v>60</v>
      </c>
      <c r="D65" s="0" t="n">
        <v>9.154</v>
      </c>
      <c r="E65" s="0" t="n">
        <v>8.92842</v>
      </c>
      <c r="F65" s="0" t="n">
        <v>8.155872</v>
      </c>
      <c r="G65" s="0" t="n">
        <v>7.853868</v>
      </c>
      <c r="H65" s="0" t="n">
        <v>7.445</v>
      </c>
      <c r="I65" s="0" t="n">
        <v>6.895</v>
      </c>
      <c r="J65" s="0" t="n">
        <v>6.11</v>
      </c>
      <c r="K65" s="36" t="n">
        <v>5.81</v>
      </c>
      <c r="L65" s="36" t="n">
        <v>5.72</v>
      </c>
    </row>
    <row r="66" customFormat="false" ht="14.25" hidden="false" customHeight="false" outlineLevel="0" collapsed="false">
      <c r="A66" s="36" t="s">
        <v>80</v>
      </c>
      <c r="B66" s="36" t="s">
        <v>75</v>
      </c>
      <c r="C66" s="36" t="s">
        <v>58</v>
      </c>
      <c r="D66" s="0" t="n">
        <v>9.154</v>
      </c>
      <c r="E66" s="0" t="n">
        <v>8.92592</v>
      </c>
      <c r="F66" s="0" t="n">
        <v>8.138638</v>
      </c>
      <c r="G66" s="0" t="n">
        <v>7.91902</v>
      </c>
      <c r="H66" s="0" t="n">
        <v>7.35</v>
      </c>
      <c r="I66" s="0" t="n">
        <v>6.745</v>
      </c>
      <c r="J66" s="0" t="n">
        <v>6.21</v>
      </c>
      <c r="K66" s="36" t="n">
        <v>5.91</v>
      </c>
      <c r="L66" s="0" t="n">
        <v>5.34</v>
      </c>
    </row>
    <row r="67" customFormat="false" ht="14.25" hidden="false" customHeight="false" outlineLevel="0" collapsed="false">
      <c r="A67" s="36" t="s">
        <v>80</v>
      </c>
      <c r="B67" s="36" t="s">
        <v>75</v>
      </c>
      <c r="C67" s="36" t="s">
        <v>59</v>
      </c>
      <c r="D67" s="0" t="n">
        <v>9.154</v>
      </c>
      <c r="E67" s="0" t="n">
        <v>8.84392</v>
      </c>
      <c r="F67" s="0" t="n">
        <v>8.065562</v>
      </c>
      <c r="G67" s="0" t="n">
        <v>7.91164</v>
      </c>
      <c r="H67" s="0" t="n">
        <v>7.33</v>
      </c>
      <c r="I67" s="0" t="n">
        <v>5.905</v>
      </c>
      <c r="J67" s="0" t="n">
        <v>5.69</v>
      </c>
      <c r="K67" s="36" t="n">
        <v>5.35</v>
      </c>
      <c r="L67" s="0" t="n">
        <v>5.23</v>
      </c>
    </row>
    <row r="68" customFormat="false" ht="14.25" hidden="false" customHeight="false" outlineLevel="0" collapsed="false">
      <c r="A68" s="36" t="s">
        <v>80</v>
      </c>
      <c r="B68" s="36" t="s">
        <v>75</v>
      </c>
      <c r="C68" s="36" t="s">
        <v>60</v>
      </c>
      <c r="D68" s="0" t="n">
        <v>9.154</v>
      </c>
      <c r="E68" s="0" t="n">
        <v>8.96192</v>
      </c>
      <c r="F68" s="0" t="n">
        <v>8.11114</v>
      </c>
      <c r="G68" s="0" t="n">
        <v>7.964178</v>
      </c>
      <c r="H68" s="0" t="n">
        <v>7.055</v>
      </c>
      <c r="I68" s="0" t="n">
        <v>6.695</v>
      </c>
      <c r="J68" s="0" t="n">
        <v>6.03</v>
      </c>
      <c r="K68" s="36" t="n">
        <v>5.73</v>
      </c>
      <c r="L68" s="36" t="n">
        <v>5.29</v>
      </c>
    </row>
    <row r="69" customFormat="false" ht="14.25" hidden="false" customHeight="false" outlineLevel="0" collapsed="false">
      <c r="A69" s="36" t="s">
        <v>80</v>
      </c>
      <c r="B69" s="36" t="s">
        <v>46</v>
      </c>
      <c r="C69" s="36" t="s">
        <v>58</v>
      </c>
      <c r="D69" s="0" t="n">
        <v>9.154</v>
      </c>
      <c r="E69" s="0" t="n">
        <v>8.95692</v>
      </c>
      <c r="F69" s="0" t="n">
        <v>8.18664</v>
      </c>
      <c r="G69" s="0" t="n">
        <v>8.0321</v>
      </c>
      <c r="H69" s="0" t="n">
        <v>7.115</v>
      </c>
      <c r="I69" s="0" t="n">
        <v>6.42</v>
      </c>
      <c r="J69" s="0" t="n">
        <v>6.33</v>
      </c>
      <c r="K69" s="36" t="n">
        <v>6.01</v>
      </c>
      <c r="L69" s="0" t="n">
        <v>5.76</v>
      </c>
    </row>
    <row r="70" customFormat="false" ht="14.25" hidden="false" customHeight="false" outlineLevel="0" collapsed="false">
      <c r="A70" s="36" t="s">
        <v>80</v>
      </c>
      <c r="B70" s="36" t="s">
        <v>46</v>
      </c>
      <c r="C70" s="36" t="s">
        <v>59</v>
      </c>
      <c r="D70" s="0" t="n">
        <v>9.154</v>
      </c>
      <c r="E70" s="0" t="n">
        <v>8.90692</v>
      </c>
      <c r="F70" s="0" t="n">
        <v>8.27868</v>
      </c>
      <c r="G70" s="0" t="n">
        <v>8.001562</v>
      </c>
      <c r="H70" s="0" t="n">
        <v>7.15</v>
      </c>
      <c r="I70" s="0" t="n">
        <v>6.915</v>
      </c>
      <c r="J70" s="0" t="n">
        <v>6.81</v>
      </c>
      <c r="K70" s="36" t="n">
        <v>6.41</v>
      </c>
      <c r="L70" s="0" t="n">
        <v>5.79</v>
      </c>
    </row>
    <row r="71" customFormat="false" ht="14.25" hidden="false" customHeight="false" outlineLevel="0" collapsed="false">
      <c r="A71" s="36" t="s">
        <v>80</v>
      </c>
      <c r="B71" s="36" t="s">
        <v>46</v>
      </c>
      <c r="C71" s="36" t="s">
        <v>60</v>
      </c>
      <c r="D71" s="0" t="n">
        <v>9.154</v>
      </c>
      <c r="E71" s="0" t="n">
        <v>8.92642</v>
      </c>
      <c r="F71" s="0" t="n">
        <v>8.29268</v>
      </c>
      <c r="G71" s="0" t="n">
        <v>8.12064</v>
      </c>
      <c r="H71" s="0" t="n">
        <v>7.035</v>
      </c>
      <c r="I71" s="0" t="n">
        <v>7.055</v>
      </c>
      <c r="J71" s="0" t="n">
        <v>6.54</v>
      </c>
      <c r="K71" s="36" t="n">
        <v>6.14</v>
      </c>
      <c r="L71" s="36" t="n">
        <v>5.78</v>
      </c>
    </row>
    <row r="72" customFormat="false" ht="14.25" hidden="false" customHeight="false" outlineLevel="0" collapsed="false">
      <c r="A72" s="36" t="s">
        <v>80</v>
      </c>
      <c r="B72" s="36" t="s">
        <v>47</v>
      </c>
      <c r="C72" s="36" t="s">
        <v>58</v>
      </c>
      <c r="D72" s="0" t="n">
        <v>9.154</v>
      </c>
      <c r="E72" s="0" t="n">
        <v>8.96192</v>
      </c>
      <c r="F72" s="0" t="n">
        <v>8.24214</v>
      </c>
      <c r="G72" s="0" t="n">
        <v>8.18964</v>
      </c>
      <c r="H72" s="0" t="n">
        <v>7.02</v>
      </c>
      <c r="I72" s="0" t="n">
        <v>7.045</v>
      </c>
      <c r="J72" s="0" t="n">
        <v>6.45</v>
      </c>
      <c r="K72" s="36" t="n">
        <v>6.05</v>
      </c>
      <c r="L72" s="0" t="n">
        <v>5.94</v>
      </c>
    </row>
    <row r="73" customFormat="false" ht="14.25" hidden="false" customHeight="false" outlineLevel="0" collapsed="false">
      <c r="A73" s="36" t="s">
        <v>80</v>
      </c>
      <c r="B73" s="36" t="s">
        <v>47</v>
      </c>
      <c r="C73" s="36" t="s">
        <v>59</v>
      </c>
      <c r="D73" s="0" t="n">
        <v>9.154</v>
      </c>
      <c r="E73" s="0" t="n">
        <v>8.92742</v>
      </c>
      <c r="F73" s="0" t="n">
        <v>8.18314</v>
      </c>
      <c r="G73" s="0" t="n">
        <v>8.12064</v>
      </c>
      <c r="H73" s="0" t="n">
        <v>7.365</v>
      </c>
      <c r="I73" s="0" t="n">
        <v>7.125</v>
      </c>
      <c r="J73" s="0" t="n">
        <v>6.74</v>
      </c>
      <c r="K73" s="36" t="n">
        <v>6.34</v>
      </c>
      <c r="L73" s="0" t="n">
        <v>6.02</v>
      </c>
    </row>
    <row r="74" customFormat="false" ht="14.25" hidden="false" customHeight="false" outlineLevel="0" collapsed="false">
      <c r="A74" s="36" t="s">
        <v>80</v>
      </c>
      <c r="B74" s="36" t="s">
        <v>47</v>
      </c>
      <c r="C74" s="36" t="s">
        <v>60</v>
      </c>
      <c r="D74" s="0" t="n">
        <v>9.154</v>
      </c>
      <c r="E74" s="0" t="n">
        <v>8.95692</v>
      </c>
      <c r="F74" s="0" t="n">
        <v>8.22264</v>
      </c>
      <c r="G74" s="0" t="n">
        <v>8.04748</v>
      </c>
      <c r="H74" s="0" t="n">
        <v>7.19</v>
      </c>
      <c r="I74" s="0" t="n">
        <v>6.915</v>
      </c>
      <c r="J74" s="0" t="n">
        <v>6.47</v>
      </c>
      <c r="K74" s="36" t="n">
        <v>6.07</v>
      </c>
      <c r="L74" s="36" t="n">
        <v>5.98</v>
      </c>
    </row>
  </sheetData>
  <mergeCells count="1">
    <mergeCell ref="D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4.87"/>
    <col collapsed="false" customWidth="true" hidden="false" outlineLevel="0" max="3" min="3" style="0" width="17.36"/>
    <col collapsed="false" customWidth="true" hidden="false" outlineLevel="0" max="4" min="4" style="0" width="12.62"/>
    <col collapsed="false" customWidth="true" hidden="false" outlineLevel="0" max="5" min="5" style="0" width="13.99"/>
    <col collapsed="false" customWidth="true" hidden="false" outlineLevel="0" max="6" min="6" style="0" width="11.24"/>
    <col collapsed="false" customWidth="true" hidden="false" outlineLevel="0" max="7" min="7" style="0" width="11.12"/>
    <col collapsed="false" customWidth="true" hidden="false" outlineLevel="0" max="8" min="8" style="0" width="13.37"/>
    <col collapsed="false" customWidth="true" hidden="false" outlineLevel="0" max="9" min="9" style="0" width="12.75"/>
    <col collapsed="false" customWidth="true" hidden="false" outlineLevel="0" max="10" min="10" style="0" width="12.24"/>
    <col collapsed="false" customWidth="true" hidden="false" outlineLevel="0" max="11" min="11" style="0" width="11.12"/>
    <col collapsed="false" customWidth="true" hidden="false" outlineLevel="0" max="12" min="12" style="0" width="13.49"/>
    <col collapsed="false" customWidth="true" hidden="false" outlineLevel="0" max="13" min="13" style="0" width="10.49"/>
  </cols>
  <sheetData>
    <row r="1" customFormat="false" ht="14.25" hidden="false" customHeight="false" outlineLevel="0" collapsed="false">
      <c r="A1" s="36"/>
      <c r="B1" s="36"/>
      <c r="C1" s="36"/>
      <c r="D1" s="37" t="s">
        <v>81</v>
      </c>
      <c r="E1" s="37"/>
      <c r="F1" s="37"/>
      <c r="G1" s="37"/>
      <c r="H1" s="37"/>
      <c r="I1" s="37"/>
      <c r="J1" s="37"/>
      <c r="K1" s="37"/>
      <c r="L1" s="37"/>
    </row>
    <row r="2" customFormat="false" ht="14.25" hidden="false" customHeight="false" outlineLevel="0" collapsed="false">
      <c r="A2" s="38" t="s">
        <v>73</v>
      </c>
      <c r="B2" s="38" t="s">
        <v>31</v>
      </c>
      <c r="C2" s="38" t="s">
        <v>32</v>
      </c>
      <c r="D2" s="39" t="n">
        <v>41230</v>
      </c>
      <c r="E2" s="40" t="n">
        <v>41269</v>
      </c>
      <c r="F2" s="40" t="n">
        <v>41341</v>
      </c>
      <c r="G2" s="40" t="n">
        <v>41388</v>
      </c>
      <c r="H2" s="40" t="n">
        <v>41577</v>
      </c>
      <c r="I2" s="40" t="n">
        <v>41631</v>
      </c>
      <c r="J2" s="40" t="n">
        <v>41708</v>
      </c>
      <c r="K2" s="40" t="n">
        <v>41753</v>
      </c>
      <c r="L2" s="40" t="n">
        <v>41941</v>
      </c>
    </row>
    <row r="3" customFormat="false" ht="14.25" hidden="false" customHeight="false" outlineLevel="0" collapsed="false">
      <c r="A3" s="36" t="s">
        <v>74</v>
      </c>
      <c r="B3" s="36" t="s">
        <v>41</v>
      </c>
      <c r="C3" s="36" t="s">
        <v>58</v>
      </c>
      <c r="D3" s="36" t="n">
        <v>23.7737271829008</v>
      </c>
      <c r="E3" s="36" t="n">
        <v>21.5835355685408</v>
      </c>
      <c r="F3" s="36" t="n">
        <v>20.6971384674477</v>
      </c>
      <c r="G3" s="19" t="n">
        <v>10.0762278558746</v>
      </c>
      <c r="H3" s="36" t="n">
        <v>9.6813746263681</v>
      </c>
      <c r="I3" s="36" t="n">
        <v>8.53787421275127</v>
      </c>
      <c r="J3" s="36" t="n">
        <v>10.4665565648225</v>
      </c>
      <c r="K3" s="36" t="n">
        <v>9.04950405973775</v>
      </c>
      <c r="L3" s="36" t="n">
        <v>6.72839026771549</v>
      </c>
    </row>
    <row r="4" customFormat="false" ht="14.25" hidden="false" customHeight="false" outlineLevel="0" collapsed="false">
      <c r="A4" s="36" t="s">
        <v>74</v>
      </c>
      <c r="B4" s="36" t="s">
        <v>41</v>
      </c>
      <c r="C4" s="36" t="s">
        <v>59</v>
      </c>
      <c r="D4" s="36" t="n">
        <v>24.7516101784395</v>
      </c>
      <c r="E4" s="36" t="n">
        <v>24.67131242741</v>
      </c>
      <c r="F4" s="36" t="n">
        <v>26.2595111168022</v>
      </c>
      <c r="G4" s="19" t="n">
        <v>17.5607023297124</v>
      </c>
      <c r="H4" s="36" t="n">
        <v>10.0236388167211</v>
      </c>
      <c r="I4" s="36" t="n">
        <v>8.07803468208092</v>
      </c>
      <c r="J4" s="36" t="n">
        <v>10.5114594813432</v>
      </c>
      <c r="K4" s="36" t="n">
        <v>8.2247014215938</v>
      </c>
      <c r="L4" s="36" t="n">
        <v>6.89769876758643</v>
      </c>
    </row>
    <row r="5" customFormat="false" ht="14.25" hidden="false" customHeight="false" outlineLevel="0" collapsed="false">
      <c r="A5" s="36" t="s">
        <v>74</v>
      </c>
      <c r="B5" s="36" t="s">
        <v>41</v>
      </c>
      <c r="C5" s="36" t="s">
        <v>60</v>
      </c>
      <c r="D5" s="36" t="n">
        <v>26.4007161856673</v>
      </c>
      <c r="E5" s="36" t="n">
        <v>26.7851335656214</v>
      </c>
      <c r="F5" s="36" t="n">
        <v>22.7956393200296</v>
      </c>
      <c r="G5" s="19" t="n">
        <v>12.0892725161018</v>
      </c>
      <c r="H5" s="36" t="n">
        <v>11.1476887615961</v>
      </c>
      <c r="I5" s="36" t="n">
        <v>9.97056304859773</v>
      </c>
      <c r="J5" s="36" t="n">
        <v>10.9946785843067</v>
      </c>
      <c r="K5" s="36" t="n">
        <v>8.43984157567973</v>
      </c>
      <c r="L5" s="36" t="n">
        <v>7.08484563337366</v>
      </c>
    </row>
    <row r="6" customFormat="false" ht="14.25" hidden="false" customHeight="false" outlineLevel="0" collapsed="false">
      <c r="A6" s="36" t="s">
        <v>74</v>
      </c>
      <c r="B6" s="36" t="s">
        <v>75</v>
      </c>
      <c r="C6" s="36" t="s">
        <v>58</v>
      </c>
      <c r="D6" s="36" t="n">
        <v>23.7737271829008</v>
      </c>
      <c r="E6" s="36" t="n">
        <v>25.0736203214567</v>
      </c>
      <c r="F6" s="36" t="n">
        <v>16.8124129752633</v>
      </c>
      <c r="G6" s="19" t="n">
        <v>11.6359309934563</v>
      </c>
      <c r="H6" s="36" t="n">
        <v>11.2195176343343</v>
      </c>
      <c r="I6" s="36" t="n">
        <v>10.4304000175494</v>
      </c>
      <c r="J6" s="36" t="n">
        <v>11.5136188474339</v>
      </c>
      <c r="K6" s="36" t="n">
        <v>9.15915071635816</v>
      </c>
      <c r="L6" s="36" t="n">
        <v>5.9536485722978</v>
      </c>
    </row>
    <row r="7" customFormat="false" ht="14.25" hidden="false" customHeight="false" outlineLevel="0" collapsed="false">
      <c r="A7" s="36" t="s">
        <v>74</v>
      </c>
      <c r="B7" s="36" t="s">
        <v>75</v>
      </c>
      <c r="C7" s="36" t="s">
        <v>59</v>
      </c>
      <c r="D7" s="36" t="n">
        <v>24.7516101784395</v>
      </c>
      <c r="E7" s="36" t="n">
        <v>29.8937896349544</v>
      </c>
      <c r="F7" s="36" t="n">
        <v>21.9690774942432</v>
      </c>
      <c r="G7" s="16" t="n">
        <v>17.011039109056</v>
      </c>
      <c r="H7" s="36" t="n">
        <v>8.35918385797185</v>
      </c>
      <c r="I7" s="36" t="n">
        <v>10.5399320213894</v>
      </c>
      <c r="J7" s="36" t="n">
        <v>10.967783066984</v>
      </c>
      <c r="K7" s="36" t="n">
        <v>8.84513487475915</v>
      </c>
      <c r="L7" s="36" t="n">
        <v>5.59001832792894</v>
      </c>
    </row>
    <row r="8" customFormat="false" ht="14.25" hidden="false" customHeight="false" outlineLevel="0" collapsed="false">
      <c r="A8" s="36" t="s">
        <v>74</v>
      </c>
      <c r="B8" s="36" t="s">
        <v>75</v>
      </c>
      <c r="C8" s="36" t="s">
        <v>60</v>
      </c>
      <c r="D8" s="36" t="n">
        <v>26.4007161856673</v>
      </c>
      <c r="E8" s="36" t="n">
        <v>26.1661994708024</v>
      </c>
      <c r="F8" s="36" t="n">
        <v>23.1371813850659</v>
      </c>
      <c r="G8" s="19" t="n">
        <v>16.4337673451923</v>
      </c>
      <c r="H8" s="36" t="n">
        <v>7.79661764381629</v>
      </c>
      <c r="I8" s="36" t="n">
        <v>11.3536792366272</v>
      </c>
      <c r="J8" s="36" t="n">
        <v>9.74771757333478</v>
      </c>
      <c r="K8" s="36" t="n">
        <v>9.82716532713078</v>
      </c>
      <c r="L8" s="36" t="n">
        <v>5.67935813600553</v>
      </c>
    </row>
    <row r="9" customFormat="false" ht="14.25" hidden="false" customHeight="false" outlineLevel="0" collapsed="false">
      <c r="A9" s="36" t="s">
        <v>74</v>
      </c>
      <c r="B9" s="36" t="s">
        <v>46</v>
      </c>
      <c r="C9" s="36" t="s">
        <v>58</v>
      </c>
      <c r="D9" s="36" t="n">
        <v>23.7737271829008</v>
      </c>
      <c r="E9" s="36" t="n">
        <v>26.4046003510518</v>
      </c>
      <c r="F9" s="36" t="n">
        <v>22.4645498270963</v>
      </c>
      <c r="G9" s="19" t="n">
        <v>24.2469707213064</v>
      </c>
      <c r="H9" s="36" t="n">
        <v>11.9993033786137</v>
      </c>
      <c r="I9" s="36" t="n">
        <v>10.0334193309602</v>
      </c>
      <c r="J9" s="36" t="n">
        <v>9.52619361886123</v>
      </c>
      <c r="K9" s="36" t="n">
        <v>8.78773281952473</v>
      </c>
      <c r="L9" s="36" t="n">
        <v>4.88797137352051</v>
      </c>
      <c r="P9" s="41"/>
    </row>
    <row r="10" customFormat="false" ht="14.25" hidden="false" customHeight="false" outlineLevel="0" collapsed="false">
      <c r="A10" s="36" t="s">
        <v>74</v>
      </c>
      <c r="B10" s="36" t="s">
        <v>46</v>
      </c>
      <c r="C10" s="36" t="s">
        <v>59</v>
      </c>
      <c r="D10" s="36" t="n">
        <v>24.7516101784395</v>
      </c>
      <c r="E10" s="36" t="n">
        <v>26.0640276649813</v>
      </c>
      <c r="F10" s="36" t="n">
        <v>23.2125963467427</v>
      </c>
      <c r="G10" s="19" t="n">
        <v>23.028782928185</v>
      </c>
      <c r="H10" s="36" t="n">
        <v>9.72029291214351</v>
      </c>
      <c r="I10" s="36" t="n">
        <v>8.49369076747193</v>
      </c>
      <c r="J10" s="36" t="n">
        <v>10.0388367052023</v>
      </c>
      <c r="K10" s="36" t="n">
        <v>8.26301685380816</v>
      </c>
      <c r="L10" s="36" t="n">
        <v>4.55724301633003</v>
      </c>
      <c r="P10" s="41"/>
    </row>
    <row r="11" customFormat="false" ht="14.25" hidden="false" customHeight="false" outlineLevel="0" collapsed="false">
      <c r="A11" s="36" t="s">
        <v>74</v>
      </c>
      <c r="B11" s="36" t="s">
        <v>46</v>
      </c>
      <c r="C11" s="36" t="s">
        <v>60</v>
      </c>
      <c r="D11" s="36" t="n">
        <v>26.4007161856673</v>
      </c>
      <c r="E11" s="36" t="n">
        <v>28.2599675506024</v>
      </c>
      <c r="F11" s="36" t="n">
        <v>24.0164185408088</v>
      </c>
      <c r="G11" s="16" t="n">
        <v>22.3368354879052</v>
      </c>
      <c r="H11" s="36" t="n">
        <v>10.429782325496</v>
      </c>
      <c r="I11" s="36" t="n">
        <v>9.44893310699014</v>
      </c>
      <c r="J11" s="36" t="n">
        <v>10.3676822113086</v>
      </c>
      <c r="K11" s="36" t="n">
        <v>8.91881497234257</v>
      </c>
      <c r="L11" s="36" t="n">
        <v>5.22398843930636</v>
      </c>
      <c r="P11" s="41"/>
    </row>
    <row r="12" customFormat="false" ht="14.25" hidden="false" customHeight="false" outlineLevel="0" collapsed="false">
      <c r="A12" s="36" t="s">
        <v>74</v>
      </c>
      <c r="B12" s="36" t="s">
        <v>47</v>
      </c>
      <c r="C12" s="36" t="s">
        <v>58</v>
      </c>
      <c r="D12" s="36" t="n">
        <v>23.7737271829008</v>
      </c>
      <c r="E12" s="36" t="n">
        <v>29.0270100337953</v>
      </c>
      <c r="F12" s="36" t="n">
        <v>25.5420515935172</v>
      </c>
      <c r="G12" s="36" t="n">
        <v>24.4203928621016</v>
      </c>
      <c r="H12" s="36" t="n">
        <v>11.4298640560782</v>
      </c>
      <c r="I12" s="36" t="n">
        <v>9.89379022476698</v>
      </c>
      <c r="J12" s="36" t="n">
        <v>9.50747811076916</v>
      </c>
      <c r="K12" s="36" t="n">
        <v>9.65844381889679</v>
      </c>
      <c r="L12" s="36" t="n">
        <v>6.1990585972876</v>
      </c>
      <c r="N12" s="19"/>
      <c r="O12" s="19"/>
      <c r="P12" s="19"/>
    </row>
    <row r="13" customFormat="false" ht="14.25" hidden="false" customHeight="false" outlineLevel="0" collapsed="false">
      <c r="A13" s="36" t="s">
        <v>74</v>
      </c>
      <c r="B13" s="36" t="s">
        <v>47</v>
      </c>
      <c r="C13" s="36" t="s">
        <v>59</v>
      </c>
      <c r="D13" s="36" t="n">
        <v>24.7516101784395</v>
      </c>
      <c r="E13" s="36" t="n">
        <v>28.0179269622576</v>
      </c>
      <c r="F13" s="36" t="n">
        <v>26.1354571096731</v>
      </c>
      <c r="G13" s="36" t="n">
        <v>23.9024857094507</v>
      </c>
      <c r="H13" s="36" t="n">
        <v>12.3238681067163</v>
      </c>
      <c r="I13" s="36" t="n">
        <v>9.8121387283237</v>
      </c>
      <c r="J13" s="36" t="n">
        <v>9.52619361886123</v>
      </c>
      <c r="K13" s="36" t="n">
        <v>9.72828072286568</v>
      </c>
      <c r="L13" s="36" t="n">
        <v>5.75417595921897</v>
      </c>
      <c r="N13" s="19"/>
      <c r="O13" s="16"/>
      <c r="P13" s="19"/>
    </row>
    <row r="14" customFormat="false" ht="14.25" hidden="false" customHeight="false" outlineLevel="0" collapsed="false">
      <c r="A14" s="36" t="s">
        <v>74</v>
      </c>
      <c r="B14" s="36" t="s">
        <v>47</v>
      </c>
      <c r="C14" s="36" t="s">
        <v>60</v>
      </c>
      <c r="D14" s="36" t="n">
        <v>26.4007161856673</v>
      </c>
      <c r="E14" s="36" t="n">
        <v>26.4432615372316</v>
      </c>
      <c r="F14" s="36" t="n">
        <v>25.9364352128131</v>
      </c>
      <c r="G14" s="36" t="n">
        <v>23.3845785567998</v>
      </c>
      <c r="H14" s="36" t="n">
        <v>10.7431645678799</v>
      </c>
      <c r="I14" s="36" t="n">
        <v>9.69561169924877</v>
      </c>
      <c r="J14" s="36" t="n">
        <v>9.30635838150289</v>
      </c>
      <c r="K14" s="36" t="n">
        <v>9.53921751434119</v>
      </c>
      <c r="L14" s="36" t="n">
        <v>5.60790338870146</v>
      </c>
      <c r="N14" s="19"/>
      <c r="O14" s="19"/>
      <c r="P14" s="16"/>
    </row>
    <row r="15" customFormat="false" ht="14.25" hidden="false" customHeight="false" outlineLevel="0" collapsed="false">
      <c r="A15" s="36" t="s">
        <v>76</v>
      </c>
      <c r="B15" s="36" t="s">
        <v>41</v>
      </c>
      <c r="C15" s="36" t="s">
        <v>58</v>
      </c>
      <c r="D15" s="36" t="n">
        <v>32.1230953247699</v>
      </c>
      <c r="E15" s="36" t="n">
        <v>28.6696112845356</v>
      </c>
      <c r="F15" s="36" t="n">
        <v>30.058777248114</v>
      </c>
      <c r="G15" s="14" t="n">
        <v>29.0674395128464</v>
      </c>
      <c r="H15" s="36" t="n">
        <v>9.49798982858873</v>
      </c>
      <c r="I15" s="36" t="n">
        <v>13.8356808024739</v>
      </c>
      <c r="J15" s="36" t="n">
        <v>18.7013777217611</v>
      </c>
      <c r="K15" s="36" t="n">
        <v>17.5849324193652</v>
      </c>
      <c r="L15" s="36" t="n">
        <v>4.45378969929207</v>
      </c>
    </row>
    <row r="16" customFormat="false" ht="14.25" hidden="false" customHeight="false" outlineLevel="0" collapsed="false">
      <c r="A16" s="36" t="s">
        <v>76</v>
      </c>
      <c r="B16" s="36" t="s">
        <v>41</v>
      </c>
      <c r="C16" s="36" t="s">
        <v>59</v>
      </c>
      <c r="D16" s="36" t="n">
        <v>29.10027100271</v>
      </c>
      <c r="E16" s="36" t="n">
        <v>31.1644546107402</v>
      </c>
      <c r="F16" s="36" t="n">
        <v>28.7006033823404</v>
      </c>
      <c r="G16" s="14" t="n">
        <v>27.5462115395972</v>
      </c>
      <c r="H16" s="36" t="n">
        <v>11.6104204091624</v>
      </c>
      <c r="I16" s="36" t="n">
        <v>10.5271890387497</v>
      </c>
      <c r="J16" s="36" t="n">
        <v>17.4000346387824</v>
      </c>
      <c r="K16" s="36" t="n">
        <v>18.2944589956647</v>
      </c>
      <c r="L16" s="36" t="n">
        <v>5.47837158728549</v>
      </c>
    </row>
    <row r="17" customFormat="false" ht="14.25" hidden="false" customHeight="false" outlineLevel="0" collapsed="false">
      <c r="A17" s="36" t="s">
        <v>76</v>
      </c>
      <c r="B17" s="36" t="s">
        <v>41</v>
      </c>
      <c r="C17" s="36" t="s">
        <v>60</v>
      </c>
      <c r="D17" s="36" t="n">
        <v>26.7851335656214</v>
      </c>
      <c r="E17" s="36" t="n">
        <v>31.1529996205195</v>
      </c>
      <c r="F17" s="36" t="n">
        <v>26.2002567394095</v>
      </c>
      <c r="G17" s="14" t="n">
        <v>27.498045865847</v>
      </c>
      <c r="H17" s="36" t="n">
        <v>13.7228509897361</v>
      </c>
      <c r="I17" s="36" t="n">
        <v>11.250287920501</v>
      </c>
      <c r="J17" s="36" t="n">
        <v>18.2371587456538</v>
      </c>
      <c r="K17" s="36" t="n">
        <v>18.3248440450982</v>
      </c>
      <c r="L17" s="36" t="n">
        <v>5.41440471219148</v>
      </c>
    </row>
    <row r="18" customFormat="false" ht="14.25" hidden="false" customHeight="false" outlineLevel="0" collapsed="false">
      <c r="A18" s="36" t="s">
        <v>76</v>
      </c>
      <c r="B18" s="36" t="s">
        <v>75</v>
      </c>
      <c r="C18" s="36" t="s">
        <v>58</v>
      </c>
      <c r="D18" s="36" t="n">
        <v>32.1230953247699</v>
      </c>
      <c r="E18" s="36" t="n">
        <v>32.9819301515274</v>
      </c>
      <c r="F18" s="36" t="n">
        <v>29.7793263646922</v>
      </c>
      <c r="G18" s="14" t="n">
        <v>27.1881533101045</v>
      </c>
      <c r="H18" s="36" t="n">
        <v>12.3759096339742</v>
      </c>
      <c r="I18" s="36" t="n">
        <v>14.1456733672677</v>
      </c>
      <c r="J18" s="36" t="n">
        <v>10.1779888971556</v>
      </c>
      <c r="K18" s="36" t="n">
        <v>8.91038859743784</v>
      </c>
      <c r="L18" s="36" t="n">
        <v>4.5497098940814</v>
      </c>
    </row>
    <row r="19" customFormat="false" ht="14.25" hidden="false" customHeight="false" outlineLevel="0" collapsed="false">
      <c r="A19" s="36" t="s">
        <v>76</v>
      </c>
      <c r="B19" s="36" t="s">
        <v>75</v>
      </c>
      <c r="C19" s="36" t="s">
        <v>59</v>
      </c>
      <c r="D19" s="36" t="n">
        <v>29.10027100271</v>
      </c>
      <c r="E19" s="36" t="n">
        <v>30.8661025385764</v>
      </c>
      <c r="F19" s="36" t="n">
        <v>31.6337734805919</v>
      </c>
      <c r="G19" s="14" t="n">
        <v>28.0084149628558</v>
      </c>
      <c r="H19" s="36" t="n">
        <v>14.7181616708827</v>
      </c>
      <c r="I19" s="36" t="n">
        <v>14.3724348367965</v>
      </c>
      <c r="J19" s="36" t="n">
        <v>10.6903697240702</v>
      </c>
      <c r="K19" s="36" t="n">
        <v>8.58288973797938</v>
      </c>
      <c r="L19" s="36" t="n">
        <v>5.06804848589423</v>
      </c>
    </row>
    <row r="20" customFormat="false" ht="14.25" hidden="false" customHeight="false" outlineLevel="0" collapsed="false">
      <c r="A20" s="36" t="s">
        <v>76</v>
      </c>
      <c r="B20" s="36" t="s">
        <v>75</v>
      </c>
      <c r="C20" s="36" t="s">
        <v>60</v>
      </c>
      <c r="D20" s="36" t="n">
        <v>26.7851335656214</v>
      </c>
      <c r="E20" s="36" t="n">
        <v>32.3299207619765</v>
      </c>
      <c r="F20" s="36" t="n">
        <v>30.2079179338449</v>
      </c>
      <c r="G20" s="14" t="n">
        <v>32.0476733205249</v>
      </c>
      <c r="H20" s="36" t="n">
        <v>13.5470356524284</v>
      </c>
      <c r="I20" s="36" t="n">
        <v>13.3339128167239</v>
      </c>
      <c r="J20" s="36" t="n">
        <v>10.3270024772915</v>
      </c>
      <c r="K20" s="36" t="n">
        <v>8.19822360073312</v>
      </c>
      <c r="L20" s="36" t="n">
        <v>4.7751191764733</v>
      </c>
    </row>
    <row r="21" customFormat="false" ht="14.25" hidden="false" customHeight="false" outlineLevel="0" collapsed="false">
      <c r="A21" s="36" t="s">
        <v>76</v>
      </c>
      <c r="B21" s="36" t="s">
        <v>46</v>
      </c>
      <c r="C21" s="36" t="s">
        <v>58</v>
      </c>
      <c r="D21" s="36" t="n">
        <v>32.1230953247699</v>
      </c>
      <c r="E21" s="36" t="n">
        <v>33.8675958188153</v>
      </c>
      <c r="F21" s="36" t="n">
        <v>31.5803505437652</v>
      </c>
      <c r="G21" s="14" t="n">
        <v>30.1844439747165</v>
      </c>
      <c r="H21" s="36" t="n">
        <v>11.1290322580645</v>
      </c>
      <c r="I21" s="36" t="n">
        <v>7.62517460281409</v>
      </c>
      <c r="J21" s="36" t="n">
        <v>12.6176555267646</v>
      </c>
      <c r="K21" s="36" t="n">
        <v>7.00880557506348</v>
      </c>
      <c r="L21" s="36" t="n">
        <v>3.99483652813635</v>
      </c>
    </row>
    <row r="22" customFormat="false" ht="14.25" hidden="false" customHeight="false" outlineLevel="0" collapsed="false">
      <c r="A22" s="36" t="s">
        <v>76</v>
      </c>
      <c r="B22" s="36" t="s">
        <v>46</v>
      </c>
      <c r="C22" s="36" t="s">
        <v>59</v>
      </c>
      <c r="D22" s="36" t="n">
        <v>29.10027100271</v>
      </c>
      <c r="E22" s="36" t="n">
        <v>30.3330484517783</v>
      </c>
      <c r="F22" s="36" t="n">
        <v>31.6326717039241</v>
      </c>
      <c r="G22" s="14" t="n">
        <v>31.6653437907793</v>
      </c>
      <c r="H22" s="36" t="n">
        <v>12.9820936639118</v>
      </c>
      <c r="I22" s="36" t="n">
        <v>7.98051890747033</v>
      </c>
      <c r="J22" s="36" t="n">
        <v>13.4347144940846</v>
      </c>
      <c r="K22" s="36" t="n">
        <v>5.4998133547504</v>
      </c>
      <c r="L22" s="36" t="n">
        <v>4.56492072825713</v>
      </c>
    </row>
    <row r="23" customFormat="false" ht="14.25" hidden="false" customHeight="false" outlineLevel="0" collapsed="false">
      <c r="A23" s="36" t="s">
        <v>76</v>
      </c>
      <c r="B23" s="36" t="s">
        <v>46</v>
      </c>
      <c r="C23" s="36" t="s">
        <v>60</v>
      </c>
      <c r="D23" s="36" t="n">
        <v>26.7851335656214</v>
      </c>
      <c r="E23" s="36" t="n">
        <v>32.1943360142517</v>
      </c>
      <c r="F23" s="36" t="n">
        <v>28.7745821768145</v>
      </c>
      <c r="G23" s="14" t="n">
        <v>29.9635455479245</v>
      </c>
      <c r="H23" s="36" t="n">
        <v>11.9712521105483</v>
      </c>
      <c r="I23" s="36" t="n">
        <v>8.03169796306325</v>
      </c>
      <c r="J23" s="36" t="n">
        <v>12.7616105242177</v>
      </c>
      <c r="K23" s="36" t="n">
        <v>7.68082247296461</v>
      </c>
      <c r="L23" s="36" t="n">
        <v>4.95034830294946</v>
      </c>
    </row>
    <row r="24" customFormat="false" ht="14.25" hidden="false" customHeight="false" outlineLevel="0" collapsed="false">
      <c r="A24" s="36" t="s">
        <v>76</v>
      </c>
      <c r="B24" s="36" t="s">
        <v>47</v>
      </c>
      <c r="C24" s="36" t="s">
        <v>58</v>
      </c>
      <c r="D24" s="36" t="n">
        <v>32.1230953247699</v>
      </c>
      <c r="E24" s="36" t="n">
        <v>32.0448854678661</v>
      </c>
      <c r="F24" s="36" t="n">
        <v>31.7522674681491</v>
      </c>
      <c r="G24" s="14" t="n">
        <v>28.904563610096</v>
      </c>
      <c r="H24" s="36" t="n">
        <v>11.5229422529932</v>
      </c>
      <c r="I24" s="36" t="n">
        <v>4.97109826589596</v>
      </c>
      <c r="J24" s="36" t="n">
        <v>9.84318663080181</v>
      </c>
      <c r="K24" s="36" t="n">
        <v>7.48692540600055</v>
      </c>
      <c r="L24" s="36" t="n">
        <v>5.40009067210699</v>
      </c>
    </row>
    <row r="25" customFormat="false" ht="14.25" hidden="false" customHeight="false" outlineLevel="0" collapsed="false">
      <c r="A25" s="36" t="s">
        <v>76</v>
      </c>
      <c r="B25" s="36" t="s">
        <v>47</v>
      </c>
      <c r="C25" s="36" t="s">
        <v>59</v>
      </c>
      <c r="D25" s="36" t="n">
        <v>29.10027100271</v>
      </c>
      <c r="E25" s="36" t="n">
        <v>29.1632391082235</v>
      </c>
      <c r="F25" s="36" t="n">
        <v>32.3195230836237</v>
      </c>
      <c r="G25" s="14" t="n">
        <v>31.0360710137714</v>
      </c>
      <c r="H25" s="36" t="n">
        <v>9.96433532511631</v>
      </c>
      <c r="I25" s="36" t="n">
        <v>5.26448447371959</v>
      </c>
      <c r="J25" s="36" t="n">
        <v>10.0008500510031</v>
      </c>
      <c r="K25" s="36" t="n">
        <v>6.37739580164284</v>
      </c>
      <c r="L25" s="36" t="n">
        <v>5.07190836606734</v>
      </c>
    </row>
    <row r="26" customFormat="false" ht="14.25" hidden="false" customHeight="false" outlineLevel="0" collapsed="false">
      <c r="A26" s="36" t="s">
        <v>76</v>
      </c>
      <c r="B26" s="36" t="s">
        <v>47</v>
      </c>
      <c r="C26" s="36" t="s">
        <v>60</v>
      </c>
      <c r="D26" s="36" t="n">
        <v>26.7851335656214</v>
      </c>
      <c r="E26" s="36" t="n">
        <v>25.9974116475859</v>
      </c>
      <c r="F26" s="36" t="n">
        <v>30.1849571664353</v>
      </c>
      <c r="G26" s="14" t="n">
        <v>30.9933551804982</v>
      </c>
      <c r="H26" s="36" t="n">
        <v>8.40572839723943</v>
      </c>
      <c r="I26" s="36" t="n">
        <v>4.71804262454221</v>
      </c>
      <c r="J26" s="36" t="n">
        <v>9.75777594274704</v>
      </c>
      <c r="K26" s="36" t="n">
        <v>7.56473877916423</v>
      </c>
      <c r="L26" s="36" t="n">
        <v>5.54031546977564</v>
      </c>
    </row>
    <row r="27" customFormat="false" ht="14.25" hidden="false" customHeight="false" outlineLevel="0" collapsed="false">
      <c r="A27" s="36" t="s">
        <v>77</v>
      </c>
      <c r="B27" s="36" t="s">
        <v>41</v>
      </c>
      <c r="C27" s="36" t="s">
        <v>58</v>
      </c>
      <c r="D27" s="36" t="n">
        <v>27.1023494463948</v>
      </c>
      <c r="E27" s="36" t="n">
        <v>25.5128525409243</v>
      </c>
      <c r="F27" s="36" t="n">
        <v>25.1832366996736</v>
      </c>
      <c r="G27" s="14" t="n">
        <v>23.2328774247231</v>
      </c>
      <c r="H27" s="36" t="n">
        <v>9.99624906226557</v>
      </c>
      <c r="I27" s="36" t="n">
        <v>6.35299942950022</v>
      </c>
      <c r="J27" s="36" t="n">
        <v>7.7991943841954</v>
      </c>
      <c r="K27" s="36" t="n">
        <v>10.6418100485639</v>
      </c>
      <c r="L27" s="36" t="n">
        <v>6.1045967519956</v>
      </c>
    </row>
    <row r="28" customFormat="false" ht="14.25" hidden="false" customHeight="false" outlineLevel="0" collapsed="false">
      <c r="A28" s="36" t="s">
        <v>77</v>
      </c>
      <c r="B28" s="36" t="s">
        <v>41</v>
      </c>
      <c r="C28" s="36" t="s">
        <v>59</v>
      </c>
      <c r="D28" s="36" t="n">
        <v>30.0555461587903</v>
      </c>
      <c r="E28" s="36" t="n">
        <v>26.6554621848739</v>
      </c>
      <c r="F28" s="36" t="n">
        <v>28.1354417939784</v>
      </c>
      <c r="G28" s="14" t="n">
        <v>18.0212107148052</v>
      </c>
      <c r="H28" s="36" t="n">
        <v>7.20499409112794</v>
      </c>
      <c r="I28" s="36" t="n">
        <v>6.15017677759695</v>
      </c>
      <c r="J28" s="36" t="n">
        <v>7.7898865661263</v>
      </c>
      <c r="K28" s="36" t="n">
        <v>10.2817919075145</v>
      </c>
      <c r="L28" s="36" t="n">
        <v>6.15082464793448</v>
      </c>
    </row>
    <row r="29" customFormat="false" ht="14.25" hidden="false" customHeight="false" outlineLevel="0" collapsed="false">
      <c r="A29" s="36" t="s">
        <v>77</v>
      </c>
      <c r="B29" s="36" t="s">
        <v>41</v>
      </c>
      <c r="C29" s="36" t="s">
        <v>60</v>
      </c>
      <c r="D29" s="36" t="n">
        <v>31.5592673436462</v>
      </c>
      <c r="E29" s="36" t="n">
        <v>27.170691270328</v>
      </c>
      <c r="F29" s="36" t="n">
        <v>26.659339246826</v>
      </c>
      <c r="G29" s="14" t="n">
        <v>18.7974696390515</v>
      </c>
      <c r="H29" s="36" t="n">
        <v>7.68164003617727</v>
      </c>
      <c r="I29" s="36" t="n">
        <v>6.33096050279146</v>
      </c>
      <c r="J29" s="36" t="n">
        <v>7.16591418490675</v>
      </c>
      <c r="K29" s="36" t="n">
        <v>10.8881410011255</v>
      </c>
      <c r="L29" s="36" t="n">
        <v>5.61511815708943</v>
      </c>
    </row>
    <row r="30" customFormat="false" ht="14.25" hidden="false" customHeight="false" outlineLevel="0" collapsed="false">
      <c r="A30" s="36" t="s">
        <v>77</v>
      </c>
      <c r="B30" s="36" t="s">
        <v>75</v>
      </c>
      <c r="C30" s="36" t="s">
        <v>58</v>
      </c>
      <c r="D30" s="36" t="n">
        <v>27.1023494463948</v>
      </c>
      <c r="E30" s="36" t="n">
        <v>28.4966431545849</v>
      </c>
      <c r="F30" s="36" t="n">
        <v>15.5356216176144</v>
      </c>
      <c r="G30" s="14" t="n">
        <v>15.4655308365739</v>
      </c>
      <c r="H30" s="36" t="n">
        <v>7.91355207311322</v>
      </c>
      <c r="I30" s="36" t="n">
        <v>9.37844402959898</v>
      </c>
      <c r="J30" s="36" t="n">
        <v>7.52895752895753</v>
      </c>
      <c r="K30" s="36" t="n">
        <v>8.15695038356577</v>
      </c>
      <c r="L30" s="36" t="n">
        <v>4.85775601759986</v>
      </c>
    </row>
    <row r="31" customFormat="false" ht="14.25" hidden="false" customHeight="false" outlineLevel="0" collapsed="false">
      <c r="A31" s="36" t="s">
        <v>77</v>
      </c>
      <c r="B31" s="36" t="s">
        <v>75</v>
      </c>
      <c r="C31" s="36" t="s">
        <v>59</v>
      </c>
      <c r="D31" s="36" t="n">
        <v>30.0555461587903</v>
      </c>
      <c r="E31" s="36" t="n">
        <v>28.1868723098996</v>
      </c>
      <c r="F31" s="36" t="n">
        <v>31.3545210934357</v>
      </c>
      <c r="G31" s="14" t="n">
        <v>16.9834594897673</v>
      </c>
      <c r="H31" s="36" t="n">
        <v>7.31993153746362</v>
      </c>
      <c r="I31" s="36" t="n">
        <v>9.34287164100075</v>
      </c>
      <c r="J31" s="36" t="n">
        <v>7.7728474117369</v>
      </c>
      <c r="K31" s="36" t="n">
        <v>7.9950262132007</v>
      </c>
      <c r="L31" s="36" t="n">
        <v>5.04765769817157</v>
      </c>
    </row>
    <row r="32" customFormat="false" ht="14.25" hidden="false" customHeight="false" outlineLevel="0" collapsed="false">
      <c r="A32" s="36" t="s">
        <v>77</v>
      </c>
      <c r="B32" s="36" t="s">
        <v>75</v>
      </c>
      <c r="C32" s="36" t="s">
        <v>60</v>
      </c>
      <c r="D32" s="36" t="n">
        <v>31.5592673436462</v>
      </c>
      <c r="E32" s="36" t="n">
        <v>26.5471915576845</v>
      </c>
      <c r="F32" s="36" t="n">
        <v>22.7789774910242</v>
      </c>
      <c r="G32" s="14" t="n">
        <v>18.9476170790764</v>
      </c>
      <c r="H32" s="36" t="n">
        <v>7.48317455481259</v>
      </c>
      <c r="I32" s="36" t="n">
        <v>9.34267933470644</v>
      </c>
      <c r="J32" s="36" t="n">
        <v>7.95435634007522</v>
      </c>
      <c r="K32" s="36" t="n">
        <v>8.96813927883292</v>
      </c>
      <c r="L32" s="36" t="n">
        <v>4.56034982916819</v>
      </c>
    </row>
    <row r="33" customFormat="false" ht="14.25" hidden="false" customHeight="false" outlineLevel="0" collapsed="false">
      <c r="A33" s="36" t="s">
        <v>77</v>
      </c>
      <c r="B33" s="36" t="s">
        <v>46</v>
      </c>
      <c r="C33" s="36" t="s">
        <v>58</v>
      </c>
      <c r="D33" s="36" t="n">
        <v>27.1023494463948</v>
      </c>
      <c r="E33" s="36" t="n">
        <v>28.4928080050031</v>
      </c>
      <c r="F33" s="36" t="n">
        <v>25.3046225332889</v>
      </c>
      <c r="G33" s="14" t="n">
        <v>18.3778096604495</v>
      </c>
      <c r="H33" s="36" t="n">
        <v>10.1686647422396</v>
      </c>
      <c r="I33" s="36" t="n">
        <v>7.7898865661263</v>
      </c>
      <c r="J33" s="36" t="n">
        <v>7.32483388255632</v>
      </c>
      <c r="K33" s="36" t="n">
        <v>8.02237208306572</v>
      </c>
      <c r="L33" s="36" t="n">
        <v>5.70781564901557</v>
      </c>
    </row>
    <row r="34" customFormat="false" ht="14.25" hidden="false" customHeight="false" outlineLevel="0" collapsed="false">
      <c r="A34" s="36" t="s">
        <v>77</v>
      </c>
      <c r="B34" s="36" t="s">
        <v>46</v>
      </c>
      <c r="C34" s="36" t="s">
        <v>59</v>
      </c>
      <c r="D34" s="36" t="n">
        <v>30.0555461587903</v>
      </c>
      <c r="E34" s="36" t="n">
        <v>29.6584848700329</v>
      </c>
      <c r="F34" s="36" t="n">
        <v>30.2861287773791</v>
      </c>
      <c r="G34" s="14" t="n">
        <v>20.7516840882695</v>
      </c>
      <c r="H34" s="36" t="n">
        <v>7.466386322138</v>
      </c>
      <c r="I34" s="36" t="n">
        <v>6.7404905717564</v>
      </c>
      <c r="J34" s="36" t="n">
        <v>7.01727547887278</v>
      </c>
      <c r="K34" s="36" t="n">
        <v>7.51445086705202</v>
      </c>
      <c r="L34" s="36" t="n">
        <v>5.58621441814811</v>
      </c>
    </row>
    <row r="35" customFormat="false" ht="14.25" hidden="false" customHeight="false" outlineLevel="0" collapsed="false">
      <c r="A35" s="36" t="s">
        <v>77</v>
      </c>
      <c r="B35" s="36" t="s">
        <v>46</v>
      </c>
      <c r="C35" s="36" t="s">
        <v>60</v>
      </c>
      <c r="D35" s="36" t="n">
        <v>31.5592673436462</v>
      </c>
      <c r="E35" s="36" t="n">
        <v>29.5734755295461</v>
      </c>
      <c r="F35" s="36" t="n">
        <v>20.3231162891986</v>
      </c>
      <c r="G35" s="14" t="n">
        <v>24.2843098570827</v>
      </c>
      <c r="H35" s="36" t="n">
        <v>8.07098913098542</v>
      </c>
      <c r="I35" s="36" t="n">
        <v>6.58791177956114</v>
      </c>
      <c r="J35" s="36" t="n">
        <v>6.81851184786873</v>
      </c>
      <c r="K35" s="36" t="n">
        <v>8.06698401904114</v>
      </c>
      <c r="L35" s="36" t="n">
        <v>5.23996190729298</v>
      </c>
    </row>
    <row r="36" customFormat="false" ht="14.25" hidden="false" customHeight="false" outlineLevel="0" collapsed="false">
      <c r="A36" s="36" t="s">
        <v>77</v>
      </c>
      <c r="B36" s="36" t="s">
        <v>47</v>
      </c>
      <c r="C36" s="36" t="s">
        <v>58</v>
      </c>
      <c r="D36" s="36" t="n">
        <v>27.1023494463948</v>
      </c>
      <c r="E36" s="36" t="n">
        <v>31.2123986484261</v>
      </c>
      <c r="F36" s="36" t="n">
        <v>21.8737469098554</v>
      </c>
      <c r="G36" s="14" t="n">
        <v>19.2460709082731</v>
      </c>
      <c r="H36" s="36" t="n">
        <v>7.39660701071615</v>
      </c>
      <c r="I36" s="36" t="n">
        <v>5.23175918857018</v>
      </c>
      <c r="J36" s="36" t="n">
        <v>6.91828594586524</v>
      </c>
      <c r="K36" s="36" t="n">
        <v>7.61022328006347</v>
      </c>
      <c r="L36" s="36" t="n">
        <v>5.33236994219653</v>
      </c>
    </row>
    <row r="37" customFormat="false" ht="14.25" hidden="false" customHeight="false" outlineLevel="0" collapsed="false">
      <c r="A37" s="36" t="s">
        <v>77</v>
      </c>
      <c r="B37" s="36" t="s">
        <v>47</v>
      </c>
      <c r="C37" s="36" t="s">
        <v>59</v>
      </c>
      <c r="D37" s="36" t="n">
        <v>30.0555461587903</v>
      </c>
      <c r="E37" s="36" t="n">
        <v>28.4823698760981</v>
      </c>
      <c r="F37" s="36" t="n">
        <v>29.7522545603607</v>
      </c>
      <c r="G37" s="14" t="n">
        <v>26.1438027019675</v>
      </c>
      <c r="H37" s="36" t="n">
        <v>9.862456053784</v>
      </c>
      <c r="I37" s="36" t="n">
        <v>5.0329997411785</v>
      </c>
      <c r="J37" s="36" t="n">
        <v>7.05255342843507</v>
      </c>
      <c r="K37" s="36" t="n">
        <v>7.47207614411752</v>
      </c>
      <c r="L37" s="36" t="n">
        <v>4.91775838596648</v>
      </c>
    </row>
    <row r="38" customFormat="false" ht="14.25" hidden="false" customHeight="false" outlineLevel="0" collapsed="false">
      <c r="A38" s="36" t="s">
        <v>77</v>
      </c>
      <c r="B38" s="36" t="s">
        <v>47</v>
      </c>
      <c r="C38" s="36" t="s">
        <v>60</v>
      </c>
      <c r="D38" s="36" t="n">
        <v>31.5592673436462</v>
      </c>
      <c r="E38" s="36" t="n">
        <v>28.1499917039987</v>
      </c>
      <c r="F38" s="36" t="n">
        <v>22.9696518339229</v>
      </c>
      <c r="G38" s="14" t="n">
        <v>18.2325717477458</v>
      </c>
      <c r="H38" s="36" t="n">
        <v>9.16578274162351</v>
      </c>
      <c r="I38" s="36" t="n">
        <v>4.72802727137987</v>
      </c>
      <c r="J38" s="36" t="n">
        <v>7.09698137443802</v>
      </c>
      <c r="K38" s="36" t="n">
        <v>8.61089025936352</v>
      </c>
      <c r="L38" s="36" t="n">
        <v>5.39499036608863</v>
      </c>
    </row>
    <row r="39" customFormat="false" ht="14.25" hidden="false" customHeight="false" outlineLevel="0" collapsed="false">
      <c r="A39" s="36" t="s">
        <v>78</v>
      </c>
      <c r="B39" s="36" t="s">
        <v>41</v>
      </c>
      <c r="C39" s="36" t="s">
        <v>58</v>
      </c>
      <c r="D39" s="36" t="n">
        <v>10.2730291811847</v>
      </c>
      <c r="E39" s="36" t="n">
        <v>10.4252517215836</v>
      </c>
      <c r="F39" s="36" t="n">
        <v>10.3732456283174</v>
      </c>
      <c r="G39" s="14" t="n">
        <v>8.42872465872979</v>
      </c>
      <c r="H39" s="36" t="n">
        <v>6.22232099782633</v>
      </c>
      <c r="I39" s="36" t="n">
        <v>5.64282184068591</v>
      </c>
      <c r="J39" s="36" t="n">
        <v>8.4181774391312</v>
      </c>
      <c r="K39" s="36" t="n">
        <v>8.07238471902299</v>
      </c>
      <c r="L39" s="36" t="n">
        <v>4.50570623981029</v>
      </c>
      <c r="N39" s="14"/>
      <c r="O39" s="14"/>
      <c r="P39" s="14"/>
      <c r="Q39" s="14"/>
    </row>
    <row r="40" customFormat="false" ht="14.25" hidden="false" customHeight="false" outlineLevel="0" collapsed="false">
      <c r="A40" s="36" t="s">
        <v>78</v>
      </c>
      <c r="B40" s="36" t="s">
        <v>41</v>
      </c>
      <c r="C40" s="36" t="s">
        <v>59</v>
      </c>
      <c r="D40" s="36" t="n">
        <v>10.6137155527399</v>
      </c>
      <c r="E40" s="36" t="n">
        <v>9.92500990245245</v>
      </c>
      <c r="F40" s="36" t="n">
        <v>11.3693379790941</v>
      </c>
      <c r="G40" s="14" t="n">
        <v>11.993558865583</v>
      </c>
      <c r="H40" s="36" t="n">
        <v>6.99161815555653</v>
      </c>
      <c r="I40" s="36" t="n">
        <v>5.23924213230572</v>
      </c>
      <c r="J40" s="36" t="n">
        <v>7.05278800659987</v>
      </c>
      <c r="K40" s="36" t="n">
        <v>8.50613490341019</v>
      </c>
      <c r="L40" s="36" t="n">
        <v>4.31306964560196</v>
      </c>
      <c r="N40" s="14"/>
      <c r="O40" s="14"/>
      <c r="P40" s="14"/>
      <c r="Q40" s="14"/>
    </row>
    <row r="41" customFormat="false" ht="14.25" hidden="false" customHeight="false" outlineLevel="0" collapsed="false">
      <c r="A41" s="36" t="s">
        <v>78</v>
      </c>
      <c r="B41" s="36" t="s">
        <v>41</v>
      </c>
      <c r="C41" s="36" t="s">
        <v>60</v>
      </c>
      <c r="D41" s="36" t="n">
        <v>12.9522553912798</v>
      </c>
      <c r="E41" s="36" t="n">
        <v>12.7412628022384</v>
      </c>
      <c r="F41" s="36" t="n">
        <v>12.3730056849441</v>
      </c>
      <c r="G41" s="14" t="n">
        <v>13.4352745976439</v>
      </c>
      <c r="H41" s="36" t="n">
        <v>6.60696957669143</v>
      </c>
      <c r="I41" s="36" t="n">
        <v>5.79586812245772</v>
      </c>
      <c r="J41" s="36" t="n">
        <v>7.42690386665919</v>
      </c>
      <c r="K41" s="36" t="n">
        <v>9.19646457857239</v>
      </c>
      <c r="L41" s="36" t="n">
        <v>4.23477932040408</v>
      </c>
      <c r="N41" s="14"/>
      <c r="O41" s="14"/>
      <c r="P41" s="14"/>
      <c r="Q41" s="14"/>
    </row>
    <row r="42" customFormat="false" ht="14.25" hidden="false" customHeight="false" outlineLevel="0" collapsed="false">
      <c r="A42" s="36" t="s">
        <v>78</v>
      </c>
      <c r="B42" s="36" t="s">
        <v>75</v>
      </c>
      <c r="C42" s="36" t="s">
        <v>58</v>
      </c>
      <c r="D42" s="36" t="n">
        <v>10.2730291811847</v>
      </c>
      <c r="E42" s="36" t="n">
        <v>13.1686119685749</v>
      </c>
      <c r="F42" s="36" t="n">
        <v>11.8738845925045</v>
      </c>
      <c r="G42" s="14" t="n">
        <v>9.19037663846027</v>
      </c>
      <c r="H42" s="36" t="n">
        <v>6.68588626992702</v>
      </c>
      <c r="I42" s="36" t="n">
        <v>4.58592188428502</v>
      </c>
      <c r="J42" s="36" t="n">
        <v>6.92579465793093</v>
      </c>
      <c r="K42" s="36" t="n">
        <v>6.66559623207022</v>
      </c>
      <c r="L42" s="36" t="n">
        <v>3.27773190200936</v>
      </c>
    </row>
    <row r="43" customFormat="false" ht="14.25" hidden="false" customHeight="false" outlineLevel="0" collapsed="false">
      <c r="A43" s="36" t="s">
        <v>78</v>
      </c>
      <c r="B43" s="36" t="s">
        <v>75</v>
      </c>
      <c r="C43" s="36" t="s">
        <v>59</v>
      </c>
      <c r="D43" s="36" t="n">
        <v>10.6137155527399</v>
      </c>
      <c r="E43" s="36" t="n">
        <v>10.9704063284219</v>
      </c>
      <c r="F43" s="36" t="n">
        <v>13.7856425113208</v>
      </c>
      <c r="G43" s="14" t="n">
        <v>7.08081924024815</v>
      </c>
      <c r="H43" s="36" t="n">
        <v>6.58226002702657</v>
      </c>
      <c r="I43" s="36" t="n">
        <v>4.38221844567927</v>
      </c>
      <c r="J43" s="36" t="n">
        <v>8.44849008697531</v>
      </c>
      <c r="K43" s="36" t="n">
        <v>6.60825549347432</v>
      </c>
      <c r="L43" s="36" t="n">
        <v>3.36584778420038</v>
      </c>
    </row>
    <row r="44" customFormat="false" ht="14.25" hidden="false" customHeight="false" outlineLevel="0" collapsed="false">
      <c r="A44" s="36" t="s">
        <v>78</v>
      </c>
      <c r="B44" s="36" t="s">
        <v>75</v>
      </c>
      <c r="C44" s="36" t="s">
        <v>60</v>
      </c>
      <c r="D44" s="36" t="n">
        <v>12.9522553912798</v>
      </c>
      <c r="E44" s="36" t="n">
        <v>13.5905063412086</v>
      </c>
      <c r="F44" s="36" t="n">
        <v>12.587745389649</v>
      </c>
      <c r="G44" s="14" t="n">
        <v>13.0459877117855</v>
      </c>
      <c r="H44" s="36" t="n">
        <v>6.48684898497352</v>
      </c>
      <c r="I44" s="36" t="n">
        <v>4.31306964560196</v>
      </c>
      <c r="J44" s="36" t="n">
        <v>8.02199351473283</v>
      </c>
      <c r="K44" s="36" t="n">
        <v>6.59788376874307</v>
      </c>
      <c r="L44" s="36" t="n">
        <v>3.46874932346128</v>
      </c>
    </row>
    <row r="45" customFormat="false" ht="14.25" hidden="false" customHeight="false" outlineLevel="0" collapsed="false">
      <c r="A45" s="36" t="s">
        <v>78</v>
      </c>
      <c r="B45" s="36" t="s">
        <v>46</v>
      </c>
      <c r="C45" s="36" t="s">
        <v>58</v>
      </c>
      <c r="D45" s="36" t="n">
        <v>10.2730291811847</v>
      </c>
      <c r="E45" s="36" t="n">
        <v>13.3640469738031</v>
      </c>
      <c r="F45" s="36" t="n">
        <v>15.2948563148998</v>
      </c>
      <c r="G45" s="14" t="n">
        <v>11.3475158332609</v>
      </c>
      <c r="H45" s="36" t="n">
        <v>6.12667008509584</v>
      </c>
      <c r="I45" s="36" t="n">
        <v>5.22994285966909</v>
      </c>
      <c r="J45" s="36" t="n">
        <v>5.65671162491972</v>
      </c>
      <c r="K45" s="36" t="n">
        <v>6.31833041068606</v>
      </c>
      <c r="L45" s="36" t="n">
        <v>3.94396626024202</v>
      </c>
    </row>
    <row r="46" customFormat="false" ht="14.25" hidden="false" customHeight="false" outlineLevel="0" collapsed="false">
      <c r="A46" s="36" t="s">
        <v>78</v>
      </c>
      <c r="B46" s="36" t="s">
        <v>46</v>
      </c>
      <c r="C46" s="36" t="s">
        <v>59</v>
      </c>
      <c r="D46" s="36" t="n">
        <v>10.6137155527399</v>
      </c>
      <c r="E46" s="36" t="n">
        <v>12.6383169675853</v>
      </c>
      <c r="F46" s="36" t="n">
        <v>12.8910201124642</v>
      </c>
      <c r="G46" s="14" t="n">
        <v>11.1899931931068</v>
      </c>
      <c r="H46" s="36" t="n">
        <v>6.92383991719855</v>
      </c>
      <c r="I46" s="36" t="n">
        <v>5.19256998116516</v>
      </c>
      <c r="J46" s="36" t="n">
        <v>6.40386983679673</v>
      </c>
      <c r="K46" s="36" t="n">
        <v>5.49802486218671</v>
      </c>
      <c r="L46" s="36" t="n">
        <v>3.67134599504542</v>
      </c>
    </row>
    <row r="47" customFormat="false" ht="14.25" hidden="false" customHeight="false" outlineLevel="0" collapsed="false">
      <c r="A47" s="36" t="s">
        <v>78</v>
      </c>
      <c r="B47" s="36" t="s">
        <v>46</v>
      </c>
      <c r="C47" s="36" t="s">
        <v>60</v>
      </c>
      <c r="D47" s="36" t="n">
        <v>12.9522553912798</v>
      </c>
      <c r="E47" s="36" t="n">
        <v>7.5247818923372</v>
      </c>
      <c r="F47" s="36" t="n">
        <v>9.59835167358938</v>
      </c>
      <c r="G47" s="14" t="n">
        <v>10.1172707889126</v>
      </c>
      <c r="H47" s="36" t="n">
        <v>6.04998087466531</v>
      </c>
      <c r="I47" s="36" t="n">
        <v>5.1601081277446</v>
      </c>
      <c r="J47" s="36" t="n">
        <v>7.41722137339331</v>
      </c>
      <c r="K47" s="36" t="n">
        <v>5.70137115203656</v>
      </c>
      <c r="L47" s="36" t="n">
        <v>3.94084923290886</v>
      </c>
    </row>
    <row r="48" customFormat="false" ht="14.25" hidden="false" customHeight="false" outlineLevel="0" collapsed="false">
      <c r="A48" s="36" t="s">
        <v>78</v>
      </c>
      <c r="B48" s="36" t="s">
        <v>47</v>
      </c>
      <c r="C48" s="36" t="s">
        <v>58</v>
      </c>
      <c r="D48" s="36" t="n">
        <v>10.2730291811847</v>
      </c>
      <c r="E48" s="36" t="n">
        <v>15.7227243031359</v>
      </c>
      <c r="F48" s="36" t="n">
        <v>11.0905923344948</v>
      </c>
      <c r="G48" s="14" t="n">
        <v>11.1052153975104</v>
      </c>
      <c r="H48" s="36" t="n">
        <v>6.40083526364435</v>
      </c>
      <c r="I48" s="36" t="n">
        <v>3.97910882526967</v>
      </c>
      <c r="J48" s="36" t="n">
        <v>8.51156069364162</v>
      </c>
      <c r="K48" s="36" t="n">
        <v>7.40791328387076</v>
      </c>
      <c r="L48" s="36" t="n">
        <v>4.31832337161402</v>
      </c>
    </row>
    <row r="49" customFormat="false" ht="14.25" hidden="false" customHeight="false" outlineLevel="0" collapsed="false">
      <c r="A49" s="36" t="s">
        <v>78</v>
      </c>
      <c r="B49" s="36" t="s">
        <v>47</v>
      </c>
      <c r="C49" s="36" t="s">
        <v>59</v>
      </c>
      <c r="D49" s="36" t="n">
        <v>10.6137155527399</v>
      </c>
      <c r="E49" s="36" t="n">
        <v>11.7787973919343</v>
      </c>
      <c r="F49" s="36" t="n">
        <v>11.7635325052135</v>
      </c>
      <c r="G49" s="14" t="n">
        <v>10.4027348629281</v>
      </c>
      <c r="H49" s="36" t="n">
        <v>6.79586892770623</v>
      </c>
      <c r="I49" s="36" t="n">
        <v>4.00101487005251</v>
      </c>
      <c r="J49" s="36" t="n">
        <v>6.80114303098787</v>
      </c>
      <c r="K49" s="36" t="n">
        <v>7.57985711250992</v>
      </c>
      <c r="L49" s="36" t="n">
        <v>4.04144359362669</v>
      </c>
    </row>
    <row r="50" customFormat="false" ht="14.25" hidden="false" customHeight="false" outlineLevel="0" collapsed="false">
      <c r="A50" s="36" t="s">
        <v>78</v>
      </c>
      <c r="B50" s="36" t="s">
        <v>47</v>
      </c>
      <c r="C50" s="36" t="s">
        <v>60</v>
      </c>
      <c r="D50" s="36" t="n">
        <v>12.9522553912798</v>
      </c>
      <c r="E50" s="36" t="n">
        <v>9.69036595593801</v>
      </c>
      <c r="F50" s="36" t="n">
        <v>9.17377548159718</v>
      </c>
      <c r="G50" s="14" t="n">
        <v>12.0430423936814</v>
      </c>
      <c r="H50" s="36" t="n">
        <v>7.06549364613881</v>
      </c>
      <c r="I50" s="36" t="n">
        <v>4.12082789483498</v>
      </c>
      <c r="J50" s="36" t="n">
        <v>6.78963178735606</v>
      </c>
      <c r="K50" s="36" t="n">
        <v>8.02037429176444</v>
      </c>
      <c r="L50" s="36" t="n">
        <v>3.90553696379678</v>
      </c>
    </row>
    <row r="51" customFormat="false" ht="14.25" hidden="false" customHeight="false" outlineLevel="0" collapsed="false">
      <c r="A51" s="36" t="s">
        <v>79</v>
      </c>
      <c r="B51" s="36" t="s">
        <v>41</v>
      </c>
      <c r="C51" s="36" t="s">
        <v>58</v>
      </c>
      <c r="D51" s="36" t="n">
        <v>19.529905480586</v>
      </c>
      <c r="E51" s="36" t="n">
        <v>17.0075280194637</v>
      </c>
      <c r="F51" s="36" t="n">
        <v>12.8001639680262</v>
      </c>
      <c r="G51" s="19" t="n">
        <v>12.2063095181933</v>
      </c>
      <c r="H51" s="36" t="n">
        <v>6.19132055741208</v>
      </c>
      <c r="I51" s="36" t="n">
        <v>5.37354128040135</v>
      </c>
      <c r="J51" s="36" t="n">
        <v>4.67327277731902</v>
      </c>
      <c r="K51" s="36" t="n">
        <v>4.1628761277078</v>
      </c>
      <c r="L51" s="36" t="n">
        <v>3.11710554485121</v>
      </c>
    </row>
    <row r="52" customFormat="false" ht="14.25" hidden="false" customHeight="false" outlineLevel="0" collapsed="false">
      <c r="A52" s="36" t="s">
        <v>79</v>
      </c>
      <c r="B52" s="36" t="s">
        <v>41</v>
      </c>
      <c r="C52" s="36" t="s">
        <v>59</v>
      </c>
      <c r="D52" s="36" t="n">
        <v>18.9337979094077</v>
      </c>
      <c r="E52" s="36" t="n">
        <v>18.4340132325882</v>
      </c>
      <c r="F52" s="36" t="n">
        <v>17.8940792312597</v>
      </c>
      <c r="G52" s="19" t="n">
        <v>15.8070430634958</v>
      </c>
      <c r="H52" s="36" t="n">
        <v>4.60410557184751</v>
      </c>
      <c r="I52" s="36" t="n">
        <v>5.56653010831135</v>
      </c>
      <c r="J52" s="36" t="n">
        <v>3.45664739884393</v>
      </c>
      <c r="K52" s="36" t="n">
        <v>4.1127167630058</v>
      </c>
      <c r="L52" s="36" t="n">
        <v>2.47070466251321</v>
      </c>
    </row>
    <row r="53" customFormat="false" ht="14.25" hidden="false" customHeight="false" outlineLevel="0" collapsed="false">
      <c r="A53" s="36" t="s">
        <v>79</v>
      </c>
      <c r="B53" s="36" t="s">
        <v>41</v>
      </c>
      <c r="C53" s="36" t="s">
        <v>60</v>
      </c>
      <c r="D53" s="36" t="n">
        <v>20.3216994659971</v>
      </c>
      <c r="E53" s="36" t="n">
        <v>17.5650429100178</v>
      </c>
      <c r="F53" s="36" t="n">
        <v>17.7856087002429</v>
      </c>
      <c r="G53" s="19" t="n">
        <v>12.7265453606917</v>
      </c>
      <c r="H53" s="36" t="n">
        <v>5.12716197966991</v>
      </c>
      <c r="I53" s="36" t="n">
        <v>5.41503781170994</v>
      </c>
      <c r="J53" s="36" t="n">
        <v>4.41035060234455</v>
      </c>
      <c r="K53" s="36" t="n">
        <v>4.7891549683457</v>
      </c>
      <c r="L53" s="36" t="n">
        <v>2.24858807015993</v>
      </c>
    </row>
    <row r="54" customFormat="false" ht="14.25" hidden="false" customHeight="false" outlineLevel="0" collapsed="false">
      <c r="A54" s="36" t="s">
        <v>79</v>
      </c>
      <c r="B54" s="36" t="s">
        <v>75</v>
      </c>
      <c r="C54" s="36" t="s">
        <v>58</v>
      </c>
      <c r="D54" s="36" t="n">
        <v>12.8564370095161</v>
      </c>
      <c r="E54" s="36" t="n">
        <v>16.2234761926969</v>
      </c>
      <c r="F54" s="36" t="n">
        <v>17.3490525511909</v>
      </c>
      <c r="G54" s="16" t="n">
        <v>13.4580129818013</v>
      </c>
      <c r="H54" s="36" t="n">
        <v>3.33213941931007</v>
      </c>
      <c r="I54" s="36" t="n">
        <v>2.53311997213241</v>
      </c>
      <c r="J54" s="36" t="n">
        <v>3.09157525829503</v>
      </c>
      <c r="K54" s="36" t="n">
        <v>4.31251594865366</v>
      </c>
      <c r="L54" s="36" t="n">
        <v>1.96122857237591</v>
      </c>
    </row>
    <row r="55" customFormat="false" ht="14.25" hidden="false" customHeight="false" outlineLevel="0" collapsed="false">
      <c r="A55" s="36" t="s">
        <v>79</v>
      </c>
      <c r="B55" s="36" t="s">
        <v>75</v>
      </c>
      <c r="C55" s="36" t="s">
        <v>59</v>
      </c>
      <c r="D55" s="36" t="n">
        <v>18.9337979094077</v>
      </c>
      <c r="E55" s="36" t="n">
        <v>16.7111737638641</v>
      </c>
      <c r="F55" s="36" t="n">
        <v>19.4818014416462</v>
      </c>
      <c r="G55" s="19" t="n">
        <v>8.55376737881889</v>
      </c>
      <c r="H55" s="36" t="n">
        <v>3.81948272440632</v>
      </c>
      <c r="I55" s="36" t="n">
        <v>2.56849874269292</v>
      </c>
      <c r="J55" s="36" t="n">
        <v>2.690084481992</v>
      </c>
      <c r="K55" s="36" t="n">
        <v>3.61755162558824</v>
      </c>
      <c r="L55" s="36" t="n">
        <v>2.16303819350656</v>
      </c>
    </row>
    <row r="56" customFormat="false" ht="14.25" hidden="false" customHeight="false" outlineLevel="0" collapsed="false">
      <c r="A56" s="36" t="s">
        <v>79</v>
      </c>
      <c r="B56" s="36" t="s">
        <v>75</v>
      </c>
      <c r="C56" s="36" t="s">
        <v>60</v>
      </c>
      <c r="D56" s="36" t="n">
        <v>20.3216994659971</v>
      </c>
      <c r="E56" s="36" t="n">
        <v>17.3003204046143</v>
      </c>
      <c r="F56" s="36" t="n">
        <v>19.3484320557491</v>
      </c>
      <c r="G56" s="19" t="n">
        <v>13.9608643234721</v>
      </c>
      <c r="H56" s="36" t="n">
        <v>3.45468850582934</v>
      </c>
      <c r="I56" s="36" t="n">
        <v>2.4361594020783</v>
      </c>
      <c r="J56" s="36" t="n">
        <v>4.00200071156947</v>
      </c>
      <c r="K56" s="36" t="n">
        <v>3.74998607816276</v>
      </c>
      <c r="L56" s="36" t="n">
        <v>2.29327771182586</v>
      </c>
    </row>
    <row r="57" customFormat="false" ht="14.25" hidden="false" customHeight="false" outlineLevel="0" collapsed="false">
      <c r="A57" s="36" t="s">
        <v>79</v>
      </c>
      <c r="B57" s="36" t="s">
        <v>46</v>
      </c>
      <c r="C57" s="36" t="s">
        <v>58</v>
      </c>
      <c r="D57" s="36" t="n">
        <v>12.8564370095161</v>
      </c>
      <c r="E57" s="36" t="n">
        <v>19.6412248776609</v>
      </c>
      <c r="F57" s="36" t="n">
        <v>14.4706155632985</v>
      </c>
      <c r="G57" s="16" t="n">
        <v>16.5261324041812</v>
      </c>
      <c r="H57" s="36" t="n">
        <v>4.94744472635013</v>
      </c>
      <c r="I57" s="36" t="n">
        <v>3.42403751772276</v>
      </c>
      <c r="J57" s="36" t="n">
        <v>5.38437030631287</v>
      </c>
      <c r="K57" s="36" t="n">
        <v>4.18418286915397</v>
      </c>
      <c r="L57" s="36" t="n">
        <v>2.48170978819615</v>
      </c>
    </row>
    <row r="58" customFormat="false" ht="14.25" hidden="false" customHeight="false" outlineLevel="0" collapsed="false">
      <c r="A58" s="36" t="s">
        <v>79</v>
      </c>
      <c r="B58" s="36" t="s">
        <v>46</v>
      </c>
      <c r="C58" s="36" t="s">
        <v>59</v>
      </c>
      <c r="D58" s="36" t="n">
        <v>18.9337979094077</v>
      </c>
      <c r="E58" s="36" t="n">
        <v>18.4011422283933</v>
      </c>
      <c r="F58" s="36" t="n">
        <v>20.0877133978179</v>
      </c>
      <c r="G58" s="19" t="n">
        <v>9.71748233865039</v>
      </c>
      <c r="H58" s="36" t="n">
        <v>3.63516445180913</v>
      </c>
      <c r="I58" s="36" t="n">
        <v>4.17222469245591</v>
      </c>
      <c r="J58" s="36" t="n">
        <v>4.53385862369619</v>
      </c>
      <c r="K58" s="36" t="n">
        <v>4.40779559614044</v>
      </c>
      <c r="L58" s="36" t="n">
        <v>2.60171509710312</v>
      </c>
    </row>
    <row r="59" customFormat="false" ht="14.25" hidden="false" customHeight="false" outlineLevel="0" collapsed="false">
      <c r="A59" s="36" t="s">
        <v>79</v>
      </c>
      <c r="B59" s="36" t="s">
        <v>46</v>
      </c>
      <c r="C59" s="36" t="s">
        <v>60</v>
      </c>
      <c r="D59" s="36" t="n">
        <v>20.3216994659971</v>
      </c>
      <c r="E59" s="36" t="n">
        <v>18.5246944306178</v>
      </c>
      <c r="F59" s="36" t="n">
        <v>17.1477095815446</v>
      </c>
      <c r="G59" s="16" t="n">
        <v>16.7141173270469</v>
      </c>
      <c r="H59" s="36" t="n">
        <v>4.42138506654636</v>
      </c>
      <c r="I59" s="36" t="n">
        <v>4.35640772592697</v>
      </c>
      <c r="J59" s="36" t="n">
        <v>4.56691106570364</v>
      </c>
      <c r="K59" s="36" t="n">
        <v>3.7146104002535</v>
      </c>
      <c r="L59" s="36" t="n">
        <v>2.33381502890173</v>
      </c>
    </row>
    <row r="60" customFormat="false" ht="14.25" hidden="false" customHeight="false" outlineLevel="0" collapsed="false">
      <c r="A60" s="36" t="s">
        <v>79</v>
      </c>
      <c r="B60" s="36" t="s">
        <v>47</v>
      </c>
      <c r="C60" s="36" t="s">
        <v>58</v>
      </c>
      <c r="D60" s="36" t="n">
        <v>12.8564370095161</v>
      </c>
      <c r="E60" s="36" t="n">
        <v>12.1346048046947</v>
      </c>
      <c r="F60" s="36" t="n">
        <v>21.0749943013449</v>
      </c>
      <c r="G60" s="16" t="n">
        <v>9.18556404436915</v>
      </c>
      <c r="H60" s="36" t="n">
        <v>4.38994046032169</v>
      </c>
      <c r="I60" s="36" t="n">
        <v>3.06455258823909</v>
      </c>
      <c r="J60" s="36" t="n">
        <v>4.44732806417365</v>
      </c>
      <c r="K60" s="36" t="n">
        <v>3.45580622897075</v>
      </c>
      <c r="L60" s="36" t="n">
        <v>2.74539259549547</v>
      </c>
    </row>
    <row r="61" customFormat="false" ht="14.25" hidden="false" customHeight="false" outlineLevel="0" collapsed="false">
      <c r="A61" s="36" t="s">
        <v>79</v>
      </c>
      <c r="B61" s="36" t="s">
        <v>47</v>
      </c>
      <c r="C61" s="36" t="s">
        <v>59</v>
      </c>
      <c r="D61" s="36" t="n">
        <v>18.9337979094077</v>
      </c>
      <c r="E61" s="36" t="n">
        <v>16.7561503537113</v>
      </c>
      <c r="F61" s="36" t="n">
        <v>18.8068259760213</v>
      </c>
      <c r="G61" s="16" t="n">
        <v>14.1825044873825</v>
      </c>
      <c r="H61" s="36" t="n">
        <v>4.46214342841909</v>
      </c>
      <c r="I61" s="36" t="n">
        <v>3.77869529314616</v>
      </c>
      <c r="J61" s="36" t="n">
        <v>5.23405392762872</v>
      </c>
      <c r="K61" s="36" t="n">
        <v>3.47525729592556</v>
      </c>
      <c r="L61" s="36" t="n">
        <v>1.95748576975687</v>
      </c>
    </row>
    <row r="62" customFormat="false" ht="14.25" hidden="false" customHeight="false" outlineLevel="0" collapsed="false">
      <c r="A62" s="36" t="s">
        <v>79</v>
      </c>
      <c r="B62" s="36" t="s">
        <v>47</v>
      </c>
      <c r="C62" s="36" t="s">
        <v>60</v>
      </c>
      <c r="D62" s="36" t="n">
        <v>20.3216994659971</v>
      </c>
      <c r="E62" s="36" t="n">
        <v>15.3835392250026</v>
      </c>
      <c r="F62" s="36" t="n">
        <v>18.8046700296427</v>
      </c>
      <c r="G62" s="16" t="n">
        <v>13.5061867777497</v>
      </c>
      <c r="H62" s="36" t="n">
        <v>4.51064762792227</v>
      </c>
      <c r="I62" s="36" t="n">
        <v>4.47043652364739</v>
      </c>
      <c r="J62" s="36" t="n">
        <v>4.31251594865366</v>
      </c>
      <c r="K62" s="36" t="n">
        <v>3.67759252453028</v>
      </c>
      <c r="L62" s="36" t="n">
        <v>2.12522596915661</v>
      </c>
    </row>
    <row r="63" customFormat="false" ht="14.25" hidden="false" customHeight="false" outlineLevel="0" collapsed="false">
      <c r="A63" s="36" t="s">
        <v>80</v>
      </c>
      <c r="B63" s="36" t="s">
        <v>41</v>
      </c>
      <c r="C63" s="36" t="s">
        <v>58</v>
      </c>
      <c r="D63" s="36" t="n">
        <v>32.3055030986515</v>
      </c>
      <c r="E63" s="36" t="n">
        <v>31.0229151300898</v>
      </c>
      <c r="F63" s="36" t="n">
        <v>34.1034575180917</v>
      </c>
      <c r="G63" s="14" t="n">
        <v>30.8712144099145</v>
      </c>
      <c r="H63" s="36" t="n">
        <v>20.3223497356086</v>
      </c>
      <c r="I63" s="36" t="n">
        <v>19.5963685302034</v>
      </c>
      <c r="J63" s="36" t="n">
        <v>18.0477129205787</v>
      </c>
      <c r="K63" s="36" t="n">
        <v>16.1601451096518</v>
      </c>
      <c r="L63" s="36" t="n">
        <v>11.1948557062123</v>
      </c>
    </row>
    <row r="64" customFormat="false" ht="14.25" hidden="false" customHeight="false" outlineLevel="0" collapsed="false">
      <c r="A64" s="36" t="s">
        <v>80</v>
      </c>
      <c r="B64" s="36" t="s">
        <v>41</v>
      </c>
      <c r="C64" s="36" t="s">
        <v>59</v>
      </c>
      <c r="D64" s="36" t="n">
        <v>31.2543554006969</v>
      </c>
      <c r="E64" s="36" t="n">
        <v>31.4666289520038</v>
      </c>
      <c r="F64" s="36" t="n">
        <v>31.7844883210737</v>
      </c>
      <c r="G64" s="14" t="n">
        <v>30.1963117192148</v>
      </c>
      <c r="H64" s="36" t="n">
        <v>18.4298282362799</v>
      </c>
      <c r="I64" s="36" t="n">
        <v>20.2225052523867</v>
      </c>
      <c r="J64" s="36" t="n">
        <v>16.4739884393064</v>
      </c>
      <c r="K64" s="36" t="n">
        <v>16.5806521976224</v>
      </c>
      <c r="L64" s="36" t="n">
        <v>12.4401244335368</v>
      </c>
    </row>
    <row r="65" customFormat="false" ht="14.25" hidden="false" customHeight="false" outlineLevel="0" collapsed="false">
      <c r="A65" s="36" t="s">
        <v>80</v>
      </c>
      <c r="B65" s="36" t="s">
        <v>41</v>
      </c>
      <c r="C65" s="36" t="s">
        <v>60</v>
      </c>
      <c r="D65" s="36" t="n">
        <v>31.2277105964337</v>
      </c>
      <c r="E65" s="36" t="n">
        <v>31.2780175776171</v>
      </c>
      <c r="F65" s="36" t="n">
        <v>30.7709709293255</v>
      </c>
      <c r="G65" s="14" t="n">
        <v>30.8884695395673</v>
      </c>
      <c r="H65" s="36" t="n">
        <v>19.3760889859442</v>
      </c>
      <c r="I65" s="36" t="n">
        <v>17.3404899532067</v>
      </c>
      <c r="J65" s="36" t="n">
        <v>16.6483954554515</v>
      </c>
      <c r="K65" s="36" t="n">
        <v>17.1595464310234</v>
      </c>
      <c r="L65" s="36" t="n">
        <v>11.6509771538673</v>
      </c>
    </row>
    <row r="66" customFormat="false" ht="14.25" hidden="false" customHeight="false" outlineLevel="0" collapsed="false">
      <c r="A66" s="36" t="s">
        <v>80</v>
      </c>
      <c r="B66" s="36" t="s">
        <v>75</v>
      </c>
      <c r="C66" s="36" t="s">
        <v>58</v>
      </c>
      <c r="D66" s="36" t="n">
        <v>32.3055030986515</v>
      </c>
      <c r="E66" s="36" t="n">
        <v>32.508840330039</v>
      </c>
      <c r="F66" s="36" t="n">
        <v>33.1487118376229</v>
      </c>
      <c r="G66" s="14" t="n">
        <v>31.0357445549083</v>
      </c>
      <c r="H66" s="36" t="n">
        <v>17.4167314688076</v>
      </c>
      <c r="I66" s="36" t="n">
        <v>15.4543840768642</v>
      </c>
      <c r="J66" s="36" t="n">
        <v>17.0929268791509</v>
      </c>
      <c r="K66" s="36" t="n">
        <v>15.4794915001173</v>
      </c>
      <c r="L66" s="36" t="n">
        <v>8.43629799944131</v>
      </c>
      <c r="N66" s="14"/>
      <c r="O66" s="14"/>
      <c r="P66" s="14"/>
      <c r="Q66" s="14"/>
    </row>
    <row r="67" customFormat="false" ht="14.25" hidden="false" customHeight="false" outlineLevel="0" collapsed="false">
      <c r="A67" s="36" t="s">
        <v>80</v>
      </c>
      <c r="B67" s="36" t="s">
        <v>75</v>
      </c>
      <c r="C67" s="36" t="s">
        <v>59</v>
      </c>
      <c r="D67" s="36" t="n">
        <v>31.2543554006969</v>
      </c>
      <c r="E67" s="36" t="n">
        <v>33.5020061239573</v>
      </c>
      <c r="F67" s="36" t="n">
        <v>32.7127547249499</v>
      </c>
      <c r="G67" s="14" t="n">
        <v>32.3498906085406</v>
      </c>
      <c r="H67" s="36" t="n">
        <v>18.903931382709</v>
      </c>
      <c r="I67" s="36" t="n">
        <v>15.7945250299924</v>
      </c>
      <c r="J67" s="36" t="n">
        <v>18.2814252437236</v>
      </c>
      <c r="K67" s="36" t="n">
        <v>14.7205797996735</v>
      </c>
      <c r="L67" s="36" t="n">
        <v>9.30799432871633</v>
      </c>
      <c r="N67" s="14"/>
      <c r="O67" s="14"/>
      <c r="P67" s="14"/>
      <c r="Q67" s="14"/>
    </row>
    <row r="68" customFormat="false" ht="14.25" hidden="false" customHeight="false" outlineLevel="0" collapsed="false">
      <c r="A68" s="36" t="s">
        <v>80</v>
      </c>
      <c r="B68" s="36" t="s">
        <v>75</v>
      </c>
      <c r="C68" s="36" t="s">
        <v>60</v>
      </c>
      <c r="D68" s="36" t="n">
        <v>31.2277105964337</v>
      </c>
      <c r="E68" s="36" t="n">
        <v>31.8023202703937</v>
      </c>
      <c r="F68" s="36" t="n">
        <v>32.9404750864456</v>
      </c>
      <c r="G68" s="14" t="n">
        <v>31.9739728725608</v>
      </c>
      <c r="H68" s="36" t="n">
        <v>15.9295315549063</v>
      </c>
      <c r="I68" s="36" t="n">
        <v>17.194914157536</v>
      </c>
      <c r="J68" s="36" t="n">
        <v>18.4052778059471</v>
      </c>
      <c r="K68" s="36" t="n">
        <v>14.8973257461596</v>
      </c>
      <c r="L68" s="36" t="n">
        <v>8.49700337453028</v>
      </c>
      <c r="N68" s="14"/>
      <c r="O68" s="14"/>
      <c r="P68" s="14"/>
      <c r="Q68" s="14"/>
    </row>
    <row r="69" customFormat="false" ht="14.25" hidden="false" customHeight="false" outlineLevel="0" collapsed="false">
      <c r="A69" s="36" t="s">
        <v>80</v>
      </c>
      <c r="B69" s="36" t="s">
        <v>46</v>
      </c>
      <c r="C69" s="36" t="s">
        <v>58</v>
      </c>
      <c r="D69" s="36" t="n">
        <v>32.3055030986515</v>
      </c>
      <c r="E69" s="36" t="n">
        <v>33.1479395352493</v>
      </c>
      <c r="F69" s="36" t="n">
        <v>32.630628582129</v>
      </c>
      <c r="G69" s="14" t="n">
        <v>30.3330484517783</v>
      </c>
      <c r="H69" s="36" t="n">
        <v>18.055358719707</v>
      </c>
      <c r="I69" s="36" t="n">
        <v>16.7354545945654</v>
      </c>
      <c r="J69" s="36" t="n">
        <v>16.4739884393064</v>
      </c>
      <c r="K69" s="36" t="n">
        <v>15.3358370617115</v>
      </c>
      <c r="L69" s="36" t="n">
        <v>8.30396165233329</v>
      </c>
    </row>
    <row r="70" customFormat="false" ht="14.25" hidden="false" customHeight="false" outlineLevel="0" collapsed="false">
      <c r="A70" s="36" t="s">
        <v>80</v>
      </c>
      <c r="B70" s="36" t="s">
        <v>46</v>
      </c>
      <c r="C70" s="36" t="s">
        <v>59</v>
      </c>
      <c r="D70" s="36" t="n">
        <v>31.2543554006969</v>
      </c>
      <c r="E70" s="36" t="n">
        <v>32.4006773986335</v>
      </c>
      <c r="F70" s="36" t="n">
        <v>33.3867188295943</v>
      </c>
      <c r="G70" s="14" t="n">
        <v>31.3118206875033</v>
      </c>
      <c r="H70" s="36" t="n">
        <v>16.8544528476617</v>
      </c>
      <c r="I70" s="36" t="n">
        <v>16.0610249263177</v>
      </c>
      <c r="J70" s="36" t="n">
        <v>16.6483954554515</v>
      </c>
      <c r="K70" s="36" t="n">
        <v>15.1496013924404</v>
      </c>
      <c r="L70" s="36" t="n">
        <v>8.11332550920797</v>
      </c>
    </row>
    <row r="71" customFormat="false" ht="14.25" hidden="false" customHeight="false" outlineLevel="0" collapsed="false">
      <c r="A71" s="36" t="s">
        <v>80</v>
      </c>
      <c r="B71" s="36" t="s">
        <v>46</v>
      </c>
      <c r="C71" s="36" t="s">
        <v>60</v>
      </c>
      <c r="D71" s="36" t="n">
        <v>31.2277105964337</v>
      </c>
      <c r="E71" s="36" t="n">
        <v>34.0704426977825</v>
      </c>
      <c r="F71" s="36" t="n">
        <v>30.1617150304546</v>
      </c>
      <c r="G71" s="14" t="n">
        <v>33.3457643728223</v>
      </c>
      <c r="H71" s="36" t="n">
        <v>20.7997662947607</v>
      </c>
      <c r="I71" s="36" t="n">
        <v>15.914184906753</v>
      </c>
      <c r="J71" s="36" t="n">
        <v>17.0929268791509</v>
      </c>
      <c r="K71" s="36" t="n">
        <v>15.3588744006811</v>
      </c>
      <c r="L71" s="36" t="n">
        <v>9.07700208704394</v>
      </c>
    </row>
    <row r="72" customFormat="false" ht="14.25" hidden="false" customHeight="false" outlineLevel="0" collapsed="false">
      <c r="A72" s="36" t="s">
        <v>80</v>
      </c>
      <c r="B72" s="36" t="s">
        <v>47</v>
      </c>
      <c r="C72" s="36" t="s">
        <v>58</v>
      </c>
      <c r="D72" s="36" t="n">
        <v>32.3055030986515</v>
      </c>
      <c r="E72" s="36" t="n">
        <v>32.243968807035</v>
      </c>
      <c r="F72" s="36" t="n">
        <v>32.1790809282756</v>
      </c>
      <c r="G72" s="14" t="n">
        <v>30.843776106934</v>
      </c>
      <c r="H72" s="36" t="n">
        <v>19.4917671759645</v>
      </c>
      <c r="I72" s="36" t="n">
        <v>15.7253439082314</v>
      </c>
      <c r="J72" s="36" t="n">
        <v>15.9091659785301</v>
      </c>
      <c r="K72" s="36" t="n">
        <v>15.4777417666255</v>
      </c>
      <c r="L72" s="36" t="n">
        <v>9.32293855116572</v>
      </c>
    </row>
    <row r="73" customFormat="false" ht="14.25" hidden="false" customHeight="false" outlineLevel="0" collapsed="false">
      <c r="A73" s="36" t="s">
        <v>80</v>
      </c>
      <c r="B73" s="36" t="s">
        <v>47</v>
      </c>
      <c r="C73" s="36" t="s">
        <v>59</v>
      </c>
      <c r="D73" s="36" t="n">
        <v>31.2543554006969</v>
      </c>
      <c r="E73" s="36" t="n">
        <v>32.4879351330229</v>
      </c>
      <c r="F73" s="36" t="n">
        <v>32.6705986932176</v>
      </c>
      <c r="G73" s="14" t="n">
        <v>31.0607164183022</v>
      </c>
      <c r="H73" s="36" t="n">
        <v>19.7513607266337</v>
      </c>
      <c r="I73" s="36" t="n">
        <v>15.3848905982715</v>
      </c>
      <c r="J73" s="36" t="n">
        <v>14.8065807025345</v>
      </c>
      <c r="K73" s="36" t="n">
        <v>14.9540566059462</v>
      </c>
      <c r="L73" s="36" t="n">
        <v>8.68436537329964</v>
      </c>
    </row>
    <row r="74" customFormat="false" ht="14.25" hidden="false" customHeight="false" outlineLevel="0" collapsed="false">
      <c r="A74" s="36" t="s">
        <v>80</v>
      </c>
      <c r="B74" s="36" t="s">
        <v>47</v>
      </c>
      <c r="C74" s="36" t="s">
        <v>60</v>
      </c>
      <c r="D74" s="36" t="n">
        <v>31.2277105964337</v>
      </c>
      <c r="E74" s="36" t="n">
        <v>33.6144329484814</v>
      </c>
      <c r="F74" s="36" t="n">
        <v>30.5440489008674</v>
      </c>
      <c r="G74" s="14" t="n">
        <v>31.768851489054</v>
      </c>
      <c r="H74" s="36" t="n">
        <v>19.2321736252953</v>
      </c>
      <c r="I74" s="36" t="n">
        <v>15.1194172024853</v>
      </c>
      <c r="J74" s="36" t="n">
        <v>15.7329183340744</v>
      </c>
      <c r="K74" s="36" t="n">
        <v>15.2512227656736</v>
      </c>
      <c r="L74" s="36" t="n">
        <v>8.72691385873396</v>
      </c>
    </row>
    <row r="93" customFormat="false" ht="14.25" hidden="false" customHeight="false" outlineLevel="0" collapsed="false">
      <c r="N93" s="14"/>
      <c r="O93" s="14"/>
      <c r="P93" s="14"/>
      <c r="Q93" s="14"/>
    </row>
    <row r="94" customFormat="false" ht="14.25" hidden="false" customHeight="false" outlineLevel="0" collapsed="false">
      <c r="N94" s="14"/>
      <c r="O94" s="14"/>
      <c r="P94" s="14"/>
      <c r="Q94" s="14"/>
    </row>
    <row r="95" customFormat="false" ht="14.25" hidden="false" customHeight="false" outlineLevel="0" collapsed="false">
      <c r="N95" s="14"/>
      <c r="O95" s="14"/>
      <c r="P95" s="14"/>
      <c r="Q95" s="14"/>
    </row>
    <row r="120" customFormat="false" ht="14.25" hidden="false" customHeight="false" outlineLevel="0" collapsed="false">
      <c r="N120" s="19"/>
      <c r="O120" s="16"/>
      <c r="P120" s="16"/>
      <c r="Q120" s="16"/>
    </row>
    <row r="121" customFormat="false" ht="14.25" hidden="false" customHeight="false" outlineLevel="0" collapsed="false">
      <c r="N121" s="19"/>
      <c r="O121" s="19"/>
      <c r="P121" s="19"/>
      <c r="Q121" s="16"/>
    </row>
    <row r="122" customFormat="false" ht="14.25" hidden="false" customHeight="false" outlineLevel="0" collapsed="false">
      <c r="N122" s="19"/>
      <c r="O122" s="19"/>
      <c r="P122" s="16"/>
      <c r="Q122" s="16"/>
    </row>
    <row r="132" customFormat="false" ht="14.25" hidden="false" customHeight="false" outlineLevel="0" collapsed="false">
      <c r="N132" s="41"/>
    </row>
    <row r="133" customFormat="false" ht="14.25" hidden="false" customHeight="false" outlineLevel="0" collapsed="false">
      <c r="N133" s="41"/>
    </row>
    <row r="134" customFormat="false" ht="14.25" hidden="false" customHeight="false" outlineLevel="0" collapsed="false">
      <c r="N134" s="41"/>
    </row>
    <row r="147" customFormat="false" ht="14.25" hidden="false" customHeight="false" outlineLevel="0" collapsed="false">
      <c r="N147" s="14"/>
      <c r="O147" s="14"/>
      <c r="P147" s="14"/>
      <c r="Q147" s="14"/>
    </row>
    <row r="148" customFormat="false" ht="14.25" hidden="false" customHeight="false" outlineLevel="0" collapsed="false">
      <c r="N148" s="14"/>
      <c r="O148" s="14"/>
      <c r="P148" s="14"/>
      <c r="Q148" s="14"/>
    </row>
    <row r="149" customFormat="false" ht="14.25" hidden="false" customHeight="false" outlineLevel="0" collapsed="false">
      <c r="N149" s="14"/>
      <c r="O149" s="14"/>
      <c r="P149" s="14"/>
      <c r="Q149" s="14"/>
    </row>
    <row r="153" customFormat="false" ht="14.25" hidden="false" customHeight="false" outlineLevel="0" collapsed="false">
      <c r="Q153" s="41"/>
    </row>
    <row r="154" customFormat="false" ht="14.25" hidden="false" customHeight="false" outlineLevel="0" collapsed="false">
      <c r="Q154" s="41"/>
    </row>
    <row r="155" customFormat="false" ht="14.25" hidden="false" customHeight="false" outlineLevel="0" collapsed="false">
      <c r="Q155" s="41"/>
    </row>
    <row r="159" customFormat="false" ht="14.25" hidden="false" customHeight="false" outlineLevel="0" collapsed="false">
      <c r="N159" s="41"/>
      <c r="P159" s="41"/>
    </row>
    <row r="160" customFormat="false" ht="14.25" hidden="false" customHeight="false" outlineLevel="0" collapsed="false">
      <c r="N160" s="41"/>
      <c r="P160" s="41"/>
    </row>
    <row r="161" customFormat="false" ht="14.25" hidden="false" customHeight="false" outlineLevel="0" collapsed="false">
      <c r="N161" s="41"/>
      <c r="P161" s="41"/>
    </row>
  </sheetData>
  <mergeCells count="1">
    <mergeCell ref="D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2-18T11:50:53Z</dcterms:modified>
  <cp:revision>0</cp:revision>
  <dc:subject/>
  <dc:title/>
</cp:coreProperties>
</file>